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rreslab/NYU Langone Health/Torres, Victor - Xuhui Zheng/Manuscript/"/>
    </mc:Choice>
  </mc:AlternateContent>
  <xr:revisionPtr revIDLastSave="0" documentId="13_ncr:1_{9231B4E3-FFF0-C345-8BBA-AA6611076C28}" xr6:coauthVersionLast="36" xr6:coauthVersionMax="36" xr10:uidLastSave="{00000000-0000-0000-0000-000000000000}"/>
  <bookViews>
    <workbookView xWindow="720" yWindow="460" windowWidth="31880" windowHeight="21040" xr2:uid="{6268E929-52DA-9B4F-B4D8-5FF3021BB257}"/>
  </bookViews>
  <sheets>
    <sheet name="Whole genome screen" sheetId="1" r:id="rId1"/>
    <sheet name="Targeted screen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63" uniqueCount="404">
  <si>
    <t xml:space="preserve">Protein </t>
  </si>
  <si>
    <t>NE535</t>
  </si>
  <si>
    <t>SAUSA300_0867</t>
  </si>
  <si>
    <t xml:space="preserve">signal peptidase IA </t>
  </si>
  <si>
    <t>spsA</t>
  </si>
  <si>
    <t>NE66</t>
  </si>
  <si>
    <t>SAUSA300_2584</t>
  </si>
  <si>
    <t xml:space="preserve">preprotein translocase, secA protein </t>
  </si>
  <si>
    <t>secA2</t>
  </si>
  <si>
    <t>NE426</t>
  </si>
  <si>
    <t>SAUSA300_0347</t>
  </si>
  <si>
    <t xml:space="preserve">Sec-independent protein translocase TatC </t>
  </si>
  <si>
    <t>tatC</t>
  </si>
  <si>
    <t>NE1650</t>
  </si>
  <si>
    <t>SAUSA300_0348</t>
  </si>
  <si>
    <t>twin arginine-targeting protein translocase</t>
  </si>
  <si>
    <t>tatA</t>
  </si>
  <si>
    <t>NE460</t>
  </si>
  <si>
    <t xml:space="preserve">SAUSA300_0955 </t>
  </si>
  <si>
    <t xml:space="preserve">autolysin </t>
  </si>
  <si>
    <t>atl</t>
  </si>
  <si>
    <t>NE1868</t>
  </si>
  <si>
    <t>SAUSA300_0032</t>
  </si>
  <si>
    <t>penicillin-binding protein 2'</t>
  </si>
  <si>
    <t>mecA</t>
  </si>
  <si>
    <t>NE1787</t>
  </si>
  <si>
    <t xml:space="preserve">SAUSA300_2467 </t>
  </si>
  <si>
    <t>sortase</t>
  </si>
  <si>
    <t>srtA</t>
  </si>
  <si>
    <t>NE1663</t>
  </si>
  <si>
    <t>SAUSA300_0918</t>
  </si>
  <si>
    <t>Processive diacylglycerol beta-glucosyltransferase</t>
  </si>
  <si>
    <t>ypfP</t>
  </si>
  <si>
    <t>NE184</t>
  </si>
  <si>
    <t>SAUSA300_1533</t>
  </si>
  <si>
    <t>UPF0365 protein</t>
  </si>
  <si>
    <t>floA</t>
  </si>
  <si>
    <t>NE1444</t>
  </si>
  <si>
    <t>SAUSA300_2499</t>
  </si>
  <si>
    <t>Dehydrosqualene synthase</t>
  </si>
  <si>
    <t>crtM</t>
  </si>
  <si>
    <t>NE382</t>
  </si>
  <si>
    <t>SAUSA300_2498</t>
  </si>
  <si>
    <t>Dehydrosqualene desaturase</t>
  </si>
  <si>
    <t>crtN</t>
  </si>
  <si>
    <t>NE995</t>
  </si>
  <si>
    <t>SAUSA300_1594</t>
  </si>
  <si>
    <t xml:space="preserve">preprotein translocase subunit YajC </t>
  </si>
  <si>
    <t>yajC</t>
  </si>
  <si>
    <t>NE1374</t>
  </si>
  <si>
    <t xml:space="preserve">SAUSA300_0626 </t>
  </si>
  <si>
    <t>teichoic acid biosynthesis protein</t>
  </si>
  <si>
    <t>tagB</t>
  </si>
  <si>
    <t>NE1055</t>
  </si>
  <si>
    <t xml:space="preserve">SAUSA300_0627 </t>
  </si>
  <si>
    <t xml:space="preserve">teichoic acid biosynthesis protein X </t>
  </si>
  <si>
    <t>tagX</t>
  </si>
  <si>
    <t>NE1438</t>
  </si>
  <si>
    <t>SAUSA300_0256</t>
  </si>
  <si>
    <t>Antiholin-like protein LrgA</t>
  </si>
  <si>
    <t>lrgA</t>
  </si>
  <si>
    <t>NE1726</t>
  </si>
  <si>
    <t>SAUSA300_0257</t>
  </si>
  <si>
    <t>Antiholin-like protein LrgB</t>
  </si>
  <si>
    <t>lrgB</t>
  </si>
  <si>
    <t>NE1692</t>
  </si>
  <si>
    <t>SAUSA300_2479</t>
  </si>
  <si>
    <t>Holin-like protein CidA</t>
  </si>
  <si>
    <t>cidA</t>
  </si>
  <si>
    <t>NE935</t>
  </si>
  <si>
    <t>SAUSA300_2478</t>
  </si>
  <si>
    <t>Holin-like protein cidB</t>
  </si>
  <si>
    <t>cidB</t>
  </si>
  <si>
    <t>NE383</t>
  </si>
  <si>
    <t>SAUSA300_0279</t>
  </si>
  <si>
    <t>Putative membrane protein</t>
  </si>
  <si>
    <t>esaA</t>
  </si>
  <si>
    <t>NE878</t>
  </si>
  <si>
    <t>SAUSA300_0282</t>
  </si>
  <si>
    <t>ESAT-6 secretion machinery protein EssB</t>
  </si>
  <si>
    <t>essB</t>
  </si>
  <si>
    <t>NE148</t>
  </si>
  <si>
    <t xml:space="preserve">SAUSA300_0283 </t>
  </si>
  <si>
    <t>EssC protein</t>
  </si>
  <si>
    <t>essC</t>
  </si>
  <si>
    <t>NE1905</t>
  </si>
  <si>
    <t>SAUSA300_0744</t>
  </si>
  <si>
    <t>Prolipoprotein diacylglyceryl transferase</t>
  </si>
  <si>
    <t>lgt</t>
  </si>
  <si>
    <t>NE73</t>
  </si>
  <si>
    <t>SAUSA300_2354</t>
  </si>
  <si>
    <t>Putative lipoprotein (Disulfide bond protein A)</t>
  </si>
  <si>
    <t>dsbA</t>
  </si>
  <si>
    <t>Gene_locus</t>
  </si>
  <si>
    <t>Gene_name</t>
  </si>
  <si>
    <t>Tn_library</t>
  </si>
  <si>
    <t>Primary-Supernatant-5h-LukA</t>
  </si>
  <si>
    <t>Primary-Supernatant-5h-Hla</t>
  </si>
  <si>
    <t>Primary-Surface-5h-LukA</t>
  </si>
  <si>
    <t>Primary-Surface-24h-LukA</t>
  </si>
  <si>
    <t>Secondary-Surface-5h-LukA</t>
  </si>
  <si>
    <t>Tertiary-Supernatant-4h-LukA-1</t>
  </si>
  <si>
    <t>Tertiary-Supernatant-4h-LukA-2</t>
  </si>
  <si>
    <t>Tertiary-Supernatant-4h-Hla-1</t>
  </si>
  <si>
    <t>Tertiary-Supernatant-4h-Hla-2</t>
  </si>
  <si>
    <t>Tertiary-Supernatant-4h-LukF-1</t>
  </si>
  <si>
    <t>Tertiary-Supernatant-4h-LukF-2</t>
  </si>
  <si>
    <t>Tertiary-Surface-4h-LukA-1</t>
  </si>
  <si>
    <t>Tertiary-Surface-4h-LukA-2</t>
  </si>
  <si>
    <t>Note: numbers show relative signal compared to WT.</t>
  </si>
  <si>
    <t>Primary</t>
  </si>
  <si>
    <t>Input</t>
  </si>
  <si>
    <t>Secondary</t>
  </si>
  <si>
    <t>Tertiary</t>
  </si>
  <si>
    <t>Screen summary (number of genes)</t>
  </si>
  <si>
    <t>Output- Increased LukA</t>
  </si>
  <si>
    <t>Output- decreased LukA</t>
  </si>
  <si>
    <t>Notes</t>
  </si>
  <si>
    <t>Summary of secondary screen hits</t>
  </si>
  <si>
    <t>SAUSA300_0691</t>
  </si>
  <si>
    <t>DNA-binding response regulator SaeR</t>
  </si>
  <si>
    <t>SAUSA300_1148</t>
  </si>
  <si>
    <t>transcriptional repressor CodY</t>
  </si>
  <si>
    <t>SAUSA300_1975</t>
  </si>
  <si>
    <t>Aerolysin/leukocidin family protein (lukA)</t>
  </si>
  <si>
    <t>SAUSA300_0690</t>
  </si>
  <si>
    <t>sensor histidine kinase SaeS</t>
  </si>
  <si>
    <t xml:space="preserve">SAUSA300_1119 </t>
  </si>
  <si>
    <t>Dihydroxyacetone kinase family / dihydroxyacetone kinase family / Predicted kinase</t>
  </si>
  <si>
    <t>SAUSA300_0605</t>
  </si>
  <si>
    <t>accessory regulator A (sarA)</t>
  </si>
  <si>
    <t>SAUSA300_0539</t>
  </si>
  <si>
    <t>branched-chain amino acid aminotransferase (ilvE)</t>
  </si>
  <si>
    <t>SAUSA300_1544</t>
  </si>
  <si>
    <t xml:space="preserve">GTP-binding protein LepA </t>
  </si>
  <si>
    <t>SAUSA300_1118</t>
  </si>
  <si>
    <t>hypothetical protein (Uncharacterized conserved protein YloU, alkaline shock protein (Asp23) family)</t>
  </si>
  <si>
    <t>SAUSA300_0505</t>
  </si>
  <si>
    <t>glutamine amidotransferase subunit PdxT</t>
  </si>
  <si>
    <t>SAUSA300_2025</t>
  </si>
  <si>
    <t>sigma-B regulation protein (rsbU)</t>
  </si>
  <si>
    <t>SAUSA300_2060</t>
  </si>
  <si>
    <t>ATP synthase F1, alpha subunit (atpA)</t>
  </si>
  <si>
    <t>SAUSA300_1255</t>
  </si>
  <si>
    <t>oxacillin resistance-related FmtC protein (fmtC)</t>
  </si>
  <si>
    <t>SAUSA300_0752</t>
  </si>
  <si>
    <t>ATP-dependent Clp protease proteolytic subunit (clpP)</t>
  </si>
  <si>
    <t>SAUSA300_2526</t>
  </si>
  <si>
    <t>dihydroorotate dehydrogenase (pyrD)</t>
  </si>
  <si>
    <t>SAUSA300_1126</t>
  </si>
  <si>
    <t>ribonuclease III (rnc)</t>
  </si>
  <si>
    <t>SAUSA300_2326</t>
  </si>
  <si>
    <t>transcription regulatory protein</t>
  </si>
  <si>
    <t>SAUSA300_2055</t>
  </si>
  <si>
    <t>UDP-N-acetylglucosamine 1-carboxyvinyltransferase (murA)</t>
  </si>
  <si>
    <t>SAUSA300_0994</t>
  </si>
  <si>
    <t>pyruvate dehydrogenase E1 component, beta subunit (pdhB)</t>
  </si>
  <si>
    <t>SAUSA300_1792</t>
  </si>
  <si>
    <t>hypothetical protein: uncharacterized membrane protein</t>
  </si>
  <si>
    <t>SAUSA300_0645</t>
  </si>
  <si>
    <t>DNA-binding response regulator (ompR)</t>
  </si>
  <si>
    <t xml:space="preserve">SAUSA300_1019 </t>
  </si>
  <si>
    <t>Cell fate regulator YlbF, YheA/YmcA/DUF963 family (controls sporulation, competence, biofilm development) [Signal transduction mechanisms]</t>
  </si>
  <si>
    <t>SAUSA300_0673</t>
  </si>
  <si>
    <t>cobalamin synthesis protein/P47K family protein</t>
  </si>
  <si>
    <t>SAUSA300_1781</t>
  </si>
  <si>
    <t>protoporphyrinogen oxidase (hemG)</t>
  </si>
  <si>
    <t xml:space="preserve">SAUSA300_1440 </t>
  </si>
  <si>
    <t>DUF</t>
  </si>
  <si>
    <t>SAUSA300_2224</t>
  </si>
  <si>
    <t>molybdopterin biosynthesis protein A (moeA)</t>
  </si>
  <si>
    <t>SAUSA300_0646</t>
  </si>
  <si>
    <t>sensor histidine kinase</t>
  </si>
  <si>
    <t>SAUSA300_0647</t>
  </si>
  <si>
    <t xml:space="preserve">ABC transporter, ATP-binding protein </t>
  </si>
  <si>
    <t>SAUSA300_2024</t>
  </si>
  <si>
    <t>anti-sigma-B factor, antagonist (rsbV)</t>
  </si>
  <si>
    <t>SAUSA300_2363</t>
  </si>
  <si>
    <t xml:space="preserve">cation efflux family protein </t>
  </si>
  <si>
    <t>SAUSA300_1605</t>
  </si>
  <si>
    <t>rod shape-determining protein MreC</t>
  </si>
  <si>
    <t>SAUSA300_1984</t>
  </si>
  <si>
    <t>hypothetical protein (putative membrane protein)</t>
  </si>
  <si>
    <t>SAUSA300_1992</t>
  </si>
  <si>
    <t>accessory gene regulator protein A (agrA)</t>
  </si>
  <si>
    <t>SAUSA300_0188</t>
  </si>
  <si>
    <t>branched-chain amino acid transport system II carrier protein (brnQ)</t>
  </si>
  <si>
    <t>SAUSA300_0621</t>
  </si>
  <si>
    <t xml:space="preserve">iron-dependent repressor </t>
  </si>
  <si>
    <t>SAUSA300_1747</t>
  </si>
  <si>
    <t>conserved hypothetical protein (unknown)</t>
  </si>
  <si>
    <t xml:space="preserve">SAUSA300_0284 </t>
  </si>
  <si>
    <t>protein EsaC</t>
  </si>
  <si>
    <t>SAUSA300_0630</t>
  </si>
  <si>
    <t>ABC transporter ATP-binding protein</t>
  </si>
  <si>
    <t xml:space="preserve">putative membrane protein </t>
  </si>
  <si>
    <t>SAUSA300_2303</t>
  </si>
  <si>
    <t>transcriptional regulator TcaR</t>
  </si>
  <si>
    <t>SAUSA300_0692</t>
  </si>
  <si>
    <t>hypothetical protein (Uncharacterized membrane protein YphA)</t>
  </si>
  <si>
    <t>SAUSA300_0474</t>
  </si>
  <si>
    <t xml:space="preserve">putative endoribonuclease L-PSP </t>
  </si>
  <si>
    <t xml:space="preserve">SAUSA300_1906 </t>
  </si>
  <si>
    <t>DUF domain</t>
  </si>
  <si>
    <t>SAUSA300_1789</t>
  </si>
  <si>
    <t>hypothetical protein (DUF)</t>
  </si>
  <si>
    <t>SAUSA300_0917</t>
  </si>
  <si>
    <t>SAUSA300_0894</t>
  </si>
  <si>
    <t xml:space="preserve">oligopeptide ABC transporter, ATP-binding protein </t>
  </si>
  <si>
    <t>SAUSA300_0719</t>
  </si>
  <si>
    <t xml:space="preserve">iron compound ABC transporter, permease protein </t>
  </si>
  <si>
    <t>SAUSA300_1164</t>
  </si>
  <si>
    <t>tRNA pseudouridine synthase B (truB)</t>
  </si>
  <si>
    <t>SAUSA300_2006</t>
  </si>
  <si>
    <t>dihydroxy-acid dehydratase (ilvD)</t>
  </si>
  <si>
    <t>SAUSA300_1908</t>
  </si>
  <si>
    <t>hypothetical protein (acterial PH domain)</t>
  </si>
  <si>
    <t xml:space="preserve">SAUSA300_1174 </t>
  </si>
  <si>
    <t>DUF  and ACT domain - regulating metabolic activity of enzymes</t>
  </si>
  <si>
    <t>SAUSA300_0583</t>
  </si>
  <si>
    <t>SAUSA300_0377</t>
  </si>
  <si>
    <t xml:space="preserve">putative lipoprotein </t>
  </si>
  <si>
    <t>SAUSA300_0976</t>
  </si>
  <si>
    <t>phosphoribosylamine--glycine ligase (purD)</t>
  </si>
  <si>
    <t>SAUSA300_0988</t>
  </si>
  <si>
    <t>potassium uptake protein (trkA)</t>
  </si>
  <si>
    <t xml:space="preserve">SAUSA300_0664 </t>
  </si>
  <si>
    <t>Unkown</t>
  </si>
  <si>
    <t xml:space="preserve">SAUSA300_2093 </t>
  </si>
  <si>
    <t>Predicted thiol-disulfide oxidoreductase (YuxK)</t>
  </si>
  <si>
    <t>SAUSA300_1170</t>
  </si>
  <si>
    <t xml:space="preserve">transcriptional regulator, GntR family </t>
  </si>
  <si>
    <t xml:space="preserve">SAUSA300_1551 </t>
  </si>
  <si>
    <t>ribosome silencing factor RsfS </t>
  </si>
  <si>
    <t>SAUSA300_0600</t>
  </si>
  <si>
    <t xml:space="preserve">hydrolase, haloacid dehalogenase-like family </t>
  </si>
  <si>
    <t>SAUSA300_2589</t>
  </si>
  <si>
    <t xml:space="preserve">LPXTG-motif cell wall surface anchor family protein </t>
  </si>
  <si>
    <t>SAUSA300_1338</t>
  </si>
  <si>
    <t>hypothetical protein (unknown)</t>
  </si>
  <si>
    <t>SAUSA300_0824</t>
  </si>
  <si>
    <t>hypothetical protein (CorC_HlyC is a transporter  associated domain)</t>
  </si>
  <si>
    <t>SAUSA300_0445</t>
  </si>
  <si>
    <t>glutamate synthase, large subunit (gltB)</t>
  </si>
  <si>
    <t>SAUSA300_0893</t>
  </si>
  <si>
    <t>oligopeptide ABC transporter, ATP-binding protein (oppF)</t>
  </si>
  <si>
    <t>SAUSA300_1422</t>
  </si>
  <si>
    <t>phiSLT ORF65-like protein</t>
  </si>
  <si>
    <t>SAUSA300_2242</t>
  </si>
  <si>
    <t xml:space="preserve">urease accessory protein UreF </t>
  </si>
  <si>
    <t>NE1622</t>
  </si>
  <si>
    <t>NE1555</t>
  </si>
  <si>
    <t>NE1300</t>
  </si>
  <si>
    <t>NE1296</t>
  </si>
  <si>
    <t>NE229</t>
  </si>
  <si>
    <t>NE1193</t>
  </si>
  <si>
    <t>NE292</t>
  </si>
  <si>
    <t>NE865</t>
  </si>
  <si>
    <t>NE1735</t>
  </si>
  <si>
    <t>NE1531</t>
  </si>
  <si>
    <t>NE1607</t>
  </si>
  <si>
    <t>NE592</t>
  </si>
  <si>
    <t>NE1360</t>
  </si>
  <si>
    <t>NE912</t>
  </si>
  <si>
    <t>NE978</t>
  </si>
  <si>
    <t>NE1494</t>
  </si>
  <si>
    <t>NE1304</t>
  </si>
  <si>
    <t>NE1495</t>
  </si>
  <si>
    <t>NE1758</t>
  </si>
  <si>
    <t>NE1173</t>
  </si>
  <si>
    <t>NE481</t>
  </si>
  <si>
    <t>NE456</t>
  </si>
  <si>
    <t>NE1072</t>
  </si>
  <si>
    <t>NE64</t>
  </si>
  <si>
    <t>NE140</t>
  </si>
  <si>
    <t>NE603</t>
  </si>
  <si>
    <t>NE1756</t>
  </si>
  <si>
    <t>NE645</t>
  </si>
  <si>
    <t>NE1872</t>
  </si>
  <si>
    <t>NE418</t>
  </si>
  <si>
    <t>NE1404</t>
  </si>
  <si>
    <t>NE1262</t>
  </si>
  <si>
    <t>NE1532</t>
  </si>
  <si>
    <t>NE945</t>
  </si>
  <si>
    <t>NE431</t>
  </si>
  <si>
    <t>NE1443</t>
  </si>
  <si>
    <t>NE604</t>
  </si>
  <si>
    <t>NE1509</t>
  </si>
  <si>
    <t>NE1601</t>
  </si>
  <si>
    <t>NE1549</t>
  </si>
  <si>
    <t>NE404</t>
  </si>
  <si>
    <t>NE389</t>
  </si>
  <si>
    <t>NE1897</t>
  </si>
  <si>
    <t>NE462</t>
  </si>
  <si>
    <t>NE741</t>
  </si>
  <si>
    <t>NE724</t>
  </si>
  <si>
    <t>NE740</t>
  </si>
  <si>
    <t>NE718</t>
  </si>
  <si>
    <t>NE1894</t>
  </si>
  <si>
    <t>NE40</t>
  </si>
  <si>
    <t>NE1720</t>
  </si>
  <si>
    <t>NE725</t>
  </si>
  <si>
    <t>NE750</t>
  </si>
  <si>
    <t>NE788</t>
  </si>
  <si>
    <t>NE700</t>
  </si>
  <si>
    <t>NE31</t>
  </si>
  <si>
    <t>NE755</t>
  </si>
  <si>
    <t>NE712</t>
  </si>
  <si>
    <t>NE30</t>
  </si>
  <si>
    <t>NE33</t>
  </si>
  <si>
    <t>NE1697</t>
  </si>
  <si>
    <t>NE1877</t>
  </si>
  <si>
    <t>NE390</t>
  </si>
  <si>
    <t>NE394</t>
  </si>
  <si>
    <t>NE1890</t>
  </si>
  <si>
    <t>NE43</t>
  </si>
  <si>
    <t>saeR</t>
  </si>
  <si>
    <t>codY</t>
  </si>
  <si>
    <t>lukA</t>
  </si>
  <si>
    <t>saeS</t>
  </si>
  <si>
    <t>sarA</t>
  </si>
  <si>
    <t>ilvE</t>
  </si>
  <si>
    <t>lepA</t>
  </si>
  <si>
    <t>pdxT</t>
  </si>
  <si>
    <t>rsbU</t>
  </si>
  <si>
    <t>atpA</t>
  </si>
  <si>
    <t>clpP</t>
  </si>
  <si>
    <t>pyrD</t>
  </si>
  <si>
    <t>rnc</t>
  </si>
  <si>
    <t>murA</t>
  </si>
  <si>
    <t>pdhB</t>
  </si>
  <si>
    <t>ompR</t>
  </si>
  <si>
    <t>hemG</t>
  </si>
  <si>
    <t>moeA</t>
  </si>
  <si>
    <t>rsbV</t>
  </si>
  <si>
    <t>mreC</t>
  </si>
  <si>
    <t>agrA</t>
  </si>
  <si>
    <t>brnQ</t>
  </si>
  <si>
    <t>esaC</t>
  </si>
  <si>
    <t>tcaR</t>
  </si>
  <si>
    <t>yphA</t>
  </si>
  <si>
    <t>truB</t>
  </si>
  <si>
    <t>ilvD</t>
  </si>
  <si>
    <t>purD</t>
  </si>
  <si>
    <t>trkA</t>
  </si>
  <si>
    <t>yuxK</t>
  </si>
  <si>
    <t>gntR</t>
  </si>
  <si>
    <t>rsfS</t>
  </si>
  <si>
    <t>gltB</t>
  </si>
  <si>
    <t>oppF</t>
  </si>
  <si>
    <t>ureF</t>
  </si>
  <si>
    <t>Protein</t>
  </si>
  <si>
    <t>SD</t>
  </si>
  <si>
    <t>Mean</t>
  </si>
  <si>
    <t>References:</t>
  </si>
  <si>
    <t>Nygaard, T. K., Pallister, K. B., Ruzevich, P., Griffith, S., Vuong, C., &amp; Voyich, J. M. (2010). SaeR binds a consensus sequence within virulence gene promoters to advance USA300 pathogenesis. The Journal of infectious diseases, 201(2), 241–254. </t>
  </si>
  <si>
    <t>(Nygaard et al., 2010)</t>
  </si>
  <si>
    <t xml:space="preserve">Mlynek, K. D., Sause, W. E., Moormeier, D. E., Sadykov, M. R., Hill, K. R., Torres, V. J., Bayles, K. W., &amp; Brinsmade, S. R. (2018). Nutritional Regulation of the Sae Two-Component System by CodY in Staphylococcus aureus. Journal of bacteriology, 200(8), e00012-18. </t>
  </si>
  <si>
    <t>(Mylnek et al., 2018)</t>
  </si>
  <si>
    <t>Target</t>
  </si>
  <si>
    <t xml:space="preserve">Cheung, A. L., &amp; Projan, S. J. (1994). Cloning and sequencing of sarA of Staphylococcus aureus, a gene required for the expression of agr. Journal of bacteriology, 176(13), 4168–4172. </t>
  </si>
  <si>
    <t>(Cheung &amp; Projan, 1994)</t>
  </si>
  <si>
    <t>Growth defect</t>
  </si>
  <si>
    <t xml:space="preserve">Palma, M., &amp; Cheung, A. L. (2001). sigma(B) activity in Staphylococcus aureus is controlled by RsbU and an additional factor(s) during bacterial growth. Infection and immunity, 69(12), 7858–7865. </t>
  </si>
  <si>
    <t>(Palma &amp; Cheung, 2001)</t>
  </si>
  <si>
    <t xml:space="preserve">Peng, H. L., Novick, R. P., Kreiswirth, B., Kornblum, J., &amp; Schlievert, P. (1988). Cloning, characterization, and sequencing of an accessory gene regulator (agr) in Staphylococcus aureus. Journal of bacteriology, 170(9), 4365–4372. </t>
  </si>
  <si>
    <t>(Peng et al., 1988)</t>
  </si>
  <si>
    <t>Some mutants are excluded for the tertiary screen (known regulators, mutants with severe growth defect)</t>
  </si>
  <si>
    <t>Four mutants whose results need to be repeated were added to the secondary screen</t>
  </si>
  <si>
    <t>Reasons not in the tertiary screen</t>
  </si>
  <si>
    <t>Tertiary-Surface-24h-LukA</t>
  </si>
  <si>
    <t>Tertiary-Supernatant-24h-LukF</t>
  </si>
  <si>
    <t>Tertiary-Supernatant-24h-Hla</t>
  </si>
  <si>
    <t>fmtC/mprF</t>
  </si>
  <si>
    <t>Quaternary-Supernatant-5h-LukA</t>
  </si>
  <si>
    <t>Quaternary-Surface-5h-LukA</t>
  </si>
  <si>
    <t>Quaternary-Supernatant-5h-Hla</t>
  </si>
  <si>
    <t>Quaternary-Supernatant-5h-LukF</t>
  </si>
  <si>
    <t>Quaternary-Surface-8h-LukA</t>
  </si>
  <si>
    <t>Quaternary-Supernatant-8h-LukA</t>
  </si>
  <si>
    <t>Quaternary-Supernatant-8h-Hla</t>
  </si>
  <si>
    <t>Quaternary-Supernatant-8h-LukF</t>
  </si>
  <si>
    <t>Conclusion</t>
  </si>
  <si>
    <t>Influence all leukocidins</t>
  </si>
  <si>
    <t>Not significant</t>
  </si>
  <si>
    <t>Influence LukAB secretion</t>
  </si>
  <si>
    <t>Potential transcriptional regulator; not complemented</t>
  </si>
  <si>
    <t>Bottom of the list</t>
  </si>
  <si>
    <t>Hits in the tertiary screen</t>
  </si>
  <si>
    <t>Phenotype disappeared after transduction</t>
  </si>
  <si>
    <t>graS</t>
  </si>
  <si>
    <t>vraF</t>
  </si>
  <si>
    <t>ltaA</t>
  </si>
  <si>
    <t>Stenz, L., Francois, P., Whiteson, K., Wolz, C., Linder, P., &amp; Schrenzel, J. (2011). The CodY pleiotropic repressor controls virulence in gram-positive pathogens. FEMS immunology and medical microbiology, 62(2), 123–139. https://doi.org/10.1111/j.1574-695X.2011.00812.x</t>
  </si>
  <si>
    <t>(Stenz et al., 2011)</t>
  </si>
  <si>
    <t>∆psmα,β</t>
  </si>
  <si>
    <t>∆psmα,β ∆hld</t>
  </si>
  <si>
    <t>∆psmα,β ∆hld ∆pmt</t>
  </si>
  <si>
    <t>Phenol-soluble modulins</t>
  </si>
  <si>
    <t>Phenol-soluble modulins and delta toxin</t>
  </si>
  <si>
    <t>Phenol-soluble modulins, delta toxin, and ﻿phenol-soluble modulin transporter</t>
  </si>
  <si>
    <t>Primary-Bacterial cell-5h-LukA</t>
  </si>
  <si>
    <t>Strain</t>
  </si>
  <si>
    <t>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color rgb="FF9C57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3">
    <xf numFmtId="0" fontId="0" fillId="0" borderId="0"/>
    <xf numFmtId="9" fontId="4" fillId="0" borderId="0" applyFont="0" applyFill="0" applyBorder="0" applyAlignment="0" applyProtection="0"/>
    <xf numFmtId="0" fontId="7" fillId="4" borderId="0" applyNumberFormat="0" applyBorder="0" applyAlignment="0" applyProtection="0"/>
  </cellStyleXfs>
  <cellXfs count="34">
    <xf numFmtId="0" fontId="0" fillId="0" borderId="0" xfId="0"/>
    <xf numFmtId="0" fontId="1" fillId="0" borderId="1" xfId="0" applyFont="1" applyFill="1" applyBorder="1"/>
    <xf numFmtId="0" fontId="0" fillId="0" borderId="1" xfId="0" applyFill="1" applyBorder="1"/>
    <xf numFmtId="0" fontId="0" fillId="0" borderId="1" xfId="0" applyBorder="1"/>
    <xf numFmtId="0" fontId="1" fillId="0" borderId="1" xfId="0" applyFont="1" applyFill="1" applyBorder="1" applyAlignment="1">
      <alignment wrapText="1"/>
    </xf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2" fillId="0" borderId="1" xfId="0" applyFont="1" applyFill="1" applyBorder="1"/>
    <xf numFmtId="0" fontId="3" fillId="0" borderId="1" xfId="0" applyFont="1" applyFill="1" applyBorder="1"/>
    <xf numFmtId="10" fontId="2" fillId="0" borderId="1" xfId="0" applyNumberFormat="1" applyFont="1" applyFill="1" applyBorder="1"/>
    <xf numFmtId="0" fontId="0" fillId="0" borderId="1" xfId="0" applyBorder="1" applyAlignment="1">
      <alignment wrapText="1"/>
    </xf>
    <xf numFmtId="0" fontId="5" fillId="0" borderId="1" xfId="0" applyFont="1" applyFill="1" applyBorder="1"/>
    <xf numFmtId="0" fontId="1" fillId="0" borderId="0" xfId="0" applyFont="1"/>
    <xf numFmtId="0" fontId="5" fillId="0" borderId="1" xfId="0" applyFont="1" applyFill="1" applyBorder="1" applyAlignment="1">
      <alignment wrapText="1"/>
    </xf>
    <xf numFmtId="0" fontId="6" fillId="0" borderId="1" xfId="0" applyFont="1" applyFill="1" applyBorder="1" applyAlignment="1">
      <alignment wrapText="1"/>
    </xf>
    <xf numFmtId="164" fontId="0" fillId="0" borderId="1" xfId="1" applyNumberFormat="1" applyFont="1" applyBorder="1"/>
    <xf numFmtId="164" fontId="0" fillId="3" borderId="1" xfId="1" applyNumberFormat="1" applyFont="1" applyFill="1" applyBorder="1"/>
    <xf numFmtId="164" fontId="0" fillId="2" borderId="1" xfId="1" applyNumberFormat="1" applyFont="1" applyFill="1" applyBorder="1"/>
    <xf numFmtId="164" fontId="0" fillId="0" borderId="1" xfId="1" applyNumberFormat="1" applyFont="1" applyFill="1" applyBorder="1"/>
    <xf numFmtId="10" fontId="0" fillId="0" borderId="1" xfId="1" applyNumberFormat="1" applyFont="1" applyBorder="1"/>
    <xf numFmtId="10" fontId="0" fillId="3" borderId="1" xfId="1" applyNumberFormat="1" applyFont="1" applyFill="1" applyBorder="1"/>
    <xf numFmtId="10" fontId="0" fillId="0" borderId="1" xfId="1" applyNumberFormat="1" applyFont="1" applyFill="1" applyBorder="1"/>
    <xf numFmtId="10" fontId="0" fillId="0" borderId="0" xfId="1" applyNumberFormat="1" applyFont="1"/>
    <xf numFmtId="10" fontId="0" fillId="0" borderId="1" xfId="0" applyNumberFormat="1" applyFont="1" applyFill="1" applyBorder="1" applyAlignment="1"/>
    <xf numFmtId="10" fontId="0" fillId="0" borderId="1" xfId="0" applyNumberFormat="1" applyBorder="1"/>
    <xf numFmtId="10" fontId="0" fillId="3" borderId="1" xfId="0" applyNumberFormat="1" applyFont="1" applyFill="1" applyBorder="1" applyAlignment="1"/>
    <xf numFmtId="10" fontId="7" fillId="4" borderId="1" xfId="2" applyNumberFormat="1" applyBorder="1"/>
    <xf numFmtId="0" fontId="0" fillId="0" borderId="0" xfId="0" applyBorder="1"/>
    <xf numFmtId="0" fontId="0" fillId="0" borderId="0" xfId="0" applyFill="1" applyBorder="1"/>
    <xf numFmtId="164" fontId="0" fillId="0" borderId="0" xfId="1" applyNumberFormat="1" applyFont="1" applyBorder="1"/>
    <xf numFmtId="0" fontId="0" fillId="0" borderId="2" xfId="0" applyBorder="1"/>
    <xf numFmtId="0" fontId="8" fillId="0" borderId="1" xfId="0" applyFont="1" applyFill="1" applyBorder="1"/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horizontal="left"/>
    </xf>
  </cellXfs>
  <cellStyles count="3">
    <cellStyle name="Neutral" xfId="2" builtinId="28"/>
    <cellStyle name="Normal" xfId="0" builtinId="0"/>
    <cellStyle name="Percent" xfId="1" builtinId="5"/>
  </cellStyles>
  <dxfs count="2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5E623-0E35-9740-8BA3-E657B9C79F8E}">
  <dimension ref="A1:AB83"/>
  <sheetViews>
    <sheetView tabSelected="1" workbookViewId="0">
      <selection activeCell="G16" sqref="G16"/>
    </sheetView>
  </sheetViews>
  <sheetFormatPr baseColWidth="10" defaultRowHeight="16" x14ac:dyDescent="0.2"/>
  <cols>
    <col min="1" max="1" width="16.5" customWidth="1"/>
    <col min="3" max="3" width="15.33203125" bestFit="1" customWidth="1"/>
    <col min="4" max="4" width="17.1640625" customWidth="1"/>
    <col min="5" max="5" width="11.1640625" customWidth="1"/>
    <col min="6" max="6" width="13" customWidth="1"/>
    <col min="7" max="7" width="21.1640625" bestFit="1" customWidth="1"/>
    <col min="8" max="8" width="10.6640625" customWidth="1"/>
    <col min="9" max="19" width="12.6640625" customWidth="1"/>
    <col min="20" max="20" width="46.33203125" bestFit="1" customWidth="1"/>
  </cols>
  <sheetData>
    <row r="1" spans="1:28" x14ac:dyDescent="0.2">
      <c r="A1" t="s">
        <v>114</v>
      </c>
    </row>
    <row r="2" spans="1:28" ht="31" customHeight="1" x14ac:dyDescent="0.2">
      <c r="A2" s="3"/>
      <c r="B2" s="10" t="s">
        <v>111</v>
      </c>
      <c r="C2" s="10" t="s">
        <v>115</v>
      </c>
      <c r="D2" s="10" t="s">
        <v>116</v>
      </c>
      <c r="E2" s="32" t="s">
        <v>117</v>
      </c>
      <c r="F2" s="32"/>
      <c r="G2" s="32"/>
      <c r="H2" s="32"/>
      <c r="I2" s="32"/>
      <c r="J2" s="32"/>
      <c r="K2" s="32"/>
    </row>
    <row r="3" spans="1:28" x14ac:dyDescent="0.2">
      <c r="A3" s="3" t="s">
        <v>110</v>
      </c>
      <c r="B3" s="3">
        <v>1920</v>
      </c>
      <c r="C3" s="3">
        <v>161</v>
      </c>
      <c r="D3" s="3">
        <v>121</v>
      </c>
      <c r="E3" s="33"/>
      <c r="F3" s="33"/>
      <c r="G3" s="33"/>
      <c r="H3" s="33"/>
      <c r="I3" s="33"/>
      <c r="J3" s="33"/>
      <c r="K3" s="33"/>
    </row>
    <row r="4" spans="1:28" x14ac:dyDescent="0.2">
      <c r="A4" s="3" t="s">
        <v>112</v>
      </c>
      <c r="B4" s="3">
        <v>286</v>
      </c>
      <c r="C4" s="3">
        <v>28</v>
      </c>
      <c r="D4" s="3">
        <v>38</v>
      </c>
      <c r="E4" s="33" t="s">
        <v>368</v>
      </c>
      <c r="F4" s="33"/>
      <c r="G4" s="33"/>
      <c r="H4" s="33"/>
      <c r="I4" s="33"/>
      <c r="J4" s="33"/>
      <c r="K4" s="33"/>
    </row>
    <row r="5" spans="1:28" x14ac:dyDescent="0.2">
      <c r="A5" s="3" t="s">
        <v>113</v>
      </c>
      <c r="B5" s="3">
        <v>42</v>
      </c>
      <c r="C5" s="3"/>
      <c r="D5" s="3"/>
      <c r="E5" s="33" t="s">
        <v>367</v>
      </c>
      <c r="F5" s="33"/>
      <c r="G5" s="33"/>
      <c r="H5" s="33"/>
      <c r="I5" s="33"/>
      <c r="J5" s="33"/>
      <c r="K5" s="33"/>
    </row>
    <row r="7" spans="1:28" x14ac:dyDescent="0.2">
      <c r="A7" t="s">
        <v>118</v>
      </c>
    </row>
    <row r="8" spans="1:28" s="5" customFormat="1" ht="52" customHeight="1" x14ac:dyDescent="0.2">
      <c r="A8" s="4" t="s">
        <v>95</v>
      </c>
      <c r="B8" s="13" t="s">
        <v>94</v>
      </c>
      <c r="C8" s="4" t="s">
        <v>93</v>
      </c>
      <c r="D8" s="14" t="s">
        <v>351</v>
      </c>
      <c r="E8" s="13" t="s">
        <v>353</v>
      </c>
      <c r="F8" s="13" t="s">
        <v>352</v>
      </c>
      <c r="G8" s="6" t="s">
        <v>369</v>
      </c>
      <c r="H8" s="6" t="s">
        <v>388</v>
      </c>
      <c r="I8" s="6" t="s">
        <v>370</v>
      </c>
      <c r="J8" s="6" t="s">
        <v>371</v>
      </c>
      <c r="K8" s="6" t="s">
        <v>372</v>
      </c>
      <c r="L8" s="6" t="s">
        <v>375</v>
      </c>
      <c r="M8" s="6" t="s">
        <v>374</v>
      </c>
      <c r="N8" s="6" t="s">
        <v>376</v>
      </c>
      <c r="O8" s="6" t="s">
        <v>377</v>
      </c>
      <c r="P8" s="6" t="s">
        <v>378</v>
      </c>
      <c r="Q8" s="6" t="s">
        <v>379</v>
      </c>
      <c r="R8" s="6" t="s">
        <v>380</v>
      </c>
      <c r="S8" s="6" t="s">
        <v>381</v>
      </c>
      <c r="T8" s="6" t="s">
        <v>382</v>
      </c>
    </row>
    <row r="9" spans="1:28" x14ac:dyDescent="0.2">
      <c r="A9" s="7" t="s">
        <v>250</v>
      </c>
      <c r="B9" s="7" t="s">
        <v>316</v>
      </c>
      <c r="C9" s="7" t="s">
        <v>119</v>
      </c>
      <c r="D9" s="7" t="s">
        <v>120</v>
      </c>
      <c r="E9" s="9">
        <v>6.9469516827637759E-2</v>
      </c>
      <c r="F9" s="9">
        <v>2.573594718291379E-2</v>
      </c>
      <c r="G9" s="7" t="s">
        <v>356</v>
      </c>
      <c r="H9" s="7"/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22"/>
      <c r="V9" s="22"/>
      <c r="W9" s="22"/>
      <c r="X9" s="22"/>
      <c r="Y9" s="22"/>
      <c r="Z9" s="22"/>
      <c r="AA9" s="22"/>
      <c r="AB9" s="22"/>
    </row>
    <row r="10" spans="1:28" x14ac:dyDescent="0.2">
      <c r="A10" s="7" t="s">
        <v>251</v>
      </c>
      <c r="B10" s="7" t="s">
        <v>317</v>
      </c>
      <c r="C10" s="7" t="s">
        <v>121</v>
      </c>
      <c r="D10" s="7" t="s">
        <v>122</v>
      </c>
      <c r="E10" s="9">
        <v>7.8822724291294527E-2</v>
      </c>
      <c r="F10" s="9">
        <v>1.9025276692078059E-2</v>
      </c>
      <c r="G10" s="7" t="s">
        <v>358</v>
      </c>
      <c r="H10" s="7"/>
      <c r="I10" s="19"/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22"/>
      <c r="V10" s="22"/>
      <c r="W10" s="22"/>
      <c r="X10" s="22"/>
      <c r="Y10" s="22"/>
      <c r="Z10" s="22"/>
      <c r="AA10" s="22"/>
      <c r="AB10" s="22"/>
    </row>
    <row r="11" spans="1:28" x14ac:dyDescent="0.2">
      <c r="A11" s="7" t="s">
        <v>252</v>
      </c>
      <c r="B11" s="7" t="s">
        <v>318</v>
      </c>
      <c r="C11" s="7" t="s">
        <v>123</v>
      </c>
      <c r="D11" s="7" t="s">
        <v>124</v>
      </c>
      <c r="E11" s="9">
        <v>8.1381415609480465E-2</v>
      </c>
      <c r="F11" s="9">
        <v>3.2977848315413567E-2</v>
      </c>
      <c r="G11" s="7" t="s">
        <v>359</v>
      </c>
      <c r="H11" s="7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22"/>
      <c r="V11" s="22"/>
      <c r="W11" s="22"/>
      <c r="X11" s="22"/>
      <c r="Y11" s="22"/>
      <c r="Z11" s="22"/>
      <c r="AA11" s="22"/>
      <c r="AB11" s="22"/>
    </row>
    <row r="12" spans="1:28" x14ac:dyDescent="0.2">
      <c r="A12" s="7" t="s">
        <v>253</v>
      </c>
      <c r="B12" s="7" t="s">
        <v>319</v>
      </c>
      <c r="C12" s="7" t="s">
        <v>125</v>
      </c>
      <c r="D12" s="7" t="s">
        <v>126</v>
      </c>
      <c r="E12" s="9">
        <v>9.9696815223589572E-2</v>
      </c>
      <c r="F12" s="9">
        <v>7.6341346953726269E-2</v>
      </c>
      <c r="G12" s="7" t="s">
        <v>356</v>
      </c>
      <c r="H12" s="7"/>
      <c r="I12" s="19"/>
      <c r="J12" s="19"/>
      <c r="K12" s="19"/>
      <c r="L12" s="19"/>
      <c r="M12" s="19"/>
      <c r="N12" s="19"/>
      <c r="O12" s="19"/>
      <c r="P12" s="19"/>
      <c r="Q12" s="19"/>
      <c r="R12" s="19"/>
      <c r="S12" s="19"/>
      <c r="T12" s="19"/>
      <c r="U12" s="22"/>
      <c r="V12" s="22"/>
      <c r="W12" s="22"/>
      <c r="X12" s="22"/>
      <c r="Y12" s="22"/>
      <c r="Z12" s="22"/>
      <c r="AA12" s="22"/>
      <c r="AB12" s="22"/>
    </row>
    <row r="13" spans="1:28" x14ac:dyDescent="0.2">
      <c r="A13" s="7" t="s">
        <v>254</v>
      </c>
      <c r="B13" s="7"/>
      <c r="C13" s="7" t="s">
        <v>127</v>
      </c>
      <c r="D13" s="7" t="s">
        <v>128</v>
      </c>
      <c r="E13" s="9">
        <v>0.10349036552256835</v>
      </c>
      <c r="F13" s="9">
        <v>3.0011348743462438E-2</v>
      </c>
      <c r="G13" s="3"/>
      <c r="H13" s="3">
        <v>1</v>
      </c>
      <c r="I13" s="19">
        <v>0.34362531033938043</v>
      </c>
      <c r="J13" s="19">
        <v>0.12217905482858478</v>
      </c>
      <c r="K13" s="19">
        <v>1.2958369537211212</v>
      </c>
      <c r="L13" s="19"/>
      <c r="M13" s="19"/>
      <c r="N13" s="19"/>
      <c r="O13" s="19"/>
      <c r="P13" s="19"/>
      <c r="Q13" s="19"/>
      <c r="R13" s="19"/>
      <c r="S13" s="19"/>
      <c r="T13" s="19" t="s">
        <v>383</v>
      </c>
      <c r="U13" s="22"/>
      <c r="V13" s="22"/>
      <c r="W13" s="22"/>
      <c r="X13" s="22"/>
      <c r="Y13" s="22"/>
      <c r="Z13" s="22"/>
      <c r="AA13" s="22"/>
      <c r="AB13" s="22"/>
    </row>
    <row r="14" spans="1:28" x14ac:dyDescent="0.2">
      <c r="A14" s="7" t="s">
        <v>255</v>
      </c>
      <c r="B14" s="7" t="s">
        <v>320</v>
      </c>
      <c r="C14" s="7" t="s">
        <v>129</v>
      </c>
      <c r="D14" s="7" t="s">
        <v>130</v>
      </c>
      <c r="E14" s="9">
        <v>0.11401297221201404</v>
      </c>
      <c r="F14" s="9">
        <v>7.9562758747189516E-2</v>
      </c>
      <c r="G14" s="7" t="s">
        <v>361</v>
      </c>
      <c r="H14" s="7"/>
      <c r="I14" s="19"/>
      <c r="J14" s="19"/>
      <c r="K14" s="19"/>
      <c r="L14" s="19"/>
      <c r="M14" s="19"/>
      <c r="N14" s="19"/>
      <c r="O14" s="19"/>
      <c r="P14" s="19"/>
      <c r="Q14" s="19"/>
      <c r="R14" s="19"/>
      <c r="S14" s="19"/>
      <c r="T14" s="19"/>
      <c r="U14" s="22"/>
      <c r="V14" s="22"/>
      <c r="W14" s="22"/>
      <c r="X14" s="22"/>
      <c r="Y14" s="22"/>
      <c r="Z14" s="22"/>
      <c r="AA14" s="22"/>
      <c r="AB14" s="22"/>
    </row>
    <row r="15" spans="1:28" x14ac:dyDescent="0.2">
      <c r="A15" s="7" t="s">
        <v>256</v>
      </c>
      <c r="B15" s="7" t="s">
        <v>321</v>
      </c>
      <c r="C15" s="7" t="s">
        <v>131</v>
      </c>
      <c r="D15" s="7" t="s">
        <v>132</v>
      </c>
      <c r="E15" s="9">
        <v>0.14135021723833605</v>
      </c>
      <c r="F15" s="9">
        <v>5.1666589824989381E-2</v>
      </c>
      <c r="G15" s="7" t="s">
        <v>394</v>
      </c>
      <c r="H15" s="7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22"/>
      <c r="V15" s="22"/>
      <c r="W15" s="22"/>
      <c r="X15" s="22"/>
      <c r="Y15" s="22"/>
      <c r="Z15" s="22"/>
      <c r="AA15" s="22"/>
      <c r="AB15" s="22"/>
    </row>
    <row r="16" spans="1:28" x14ac:dyDescent="0.2">
      <c r="A16" s="7" t="s">
        <v>257</v>
      </c>
      <c r="B16" s="7" t="s">
        <v>322</v>
      </c>
      <c r="C16" s="7" t="s">
        <v>133</v>
      </c>
      <c r="D16" s="7" t="s">
        <v>134</v>
      </c>
      <c r="E16" s="9">
        <v>0.16222646156132151</v>
      </c>
      <c r="F16" s="9">
        <v>2.236926213362464E-2</v>
      </c>
      <c r="G16" s="3"/>
      <c r="H16" s="3">
        <v>2</v>
      </c>
      <c r="I16" s="19">
        <v>0.51152313015844597</v>
      </c>
      <c r="J16" s="19">
        <v>0.58234851191874659</v>
      </c>
      <c r="K16" s="19">
        <v>1.4538497533918853</v>
      </c>
      <c r="L16" s="19"/>
      <c r="M16" s="19"/>
      <c r="N16" s="19"/>
      <c r="O16" s="19"/>
      <c r="P16" s="19"/>
      <c r="Q16" s="19"/>
      <c r="R16" s="19"/>
      <c r="S16" s="19"/>
      <c r="T16" s="19" t="s">
        <v>384</v>
      </c>
      <c r="U16" s="22"/>
      <c r="V16" s="22"/>
      <c r="W16" s="22"/>
      <c r="X16" s="22"/>
      <c r="Y16" s="22"/>
      <c r="Z16" s="22"/>
      <c r="AA16" s="22"/>
      <c r="AB16" s="22"/>
    </row>
    <row r="17" spans="1:28" x14ac:dyDescent="0.2">
      <c r="A17" s="7" t="s">
        <v>258</v>
      </c>
      <c r="B17" s="7"/>
      <c r="C17" s="7" t="s">
        <v>135</v>
      </c>
      <c r="D17" s="7" t="s">
        <v>136</v>
      </c>
      <c r="E17" s="9">
        <v>0.21392961563043641</v>
      </c>
      <c r="F17" s="9">
        <v>4.5142496988301299E-2</v>
      </c>
      <c r="G17" s="3"/>
      <c r="H17" s="3">
        <v>3</v>
      </c>
      <c r="I17" s="21">
        <v>0.43476380112171464</v>
      </c>
      <c r="J17" s="21">
        <v>0.7678676826598041</v>
      </c>
      <c r="K17" s="21">
        <v>1.6442682726721605</v>
      </c>
      <c r="L17" s="21">
        <v>0.26822196909152285</v>
      </c>
      <c r="M17" s="21">
        <v>0.15386937248188373</v>
      </c>
      <c r="N17" s="21">
        <v>0.49151466472517702</v>
      </c>
      <c r="O17" s="21">
        <v>0.18210571087370372</v>
      </c>
      <c r="P17" s="23">
        <v>0.90528633746107212</v>
      </c>
      <c r="Q17" s="23">
        <v>0.20005451240344546</v>
      </c>
      <c r="R17" s="23">
        <v>0.84267608235399361</v>
      </c>
      <c r="S17" s="23">
        <v>0.23980948008675362</v>
      </c>
      <c r="T17" s="19" t="s">
        <v>383</v>
      </c>
      <c r="U17" s="22"/>
      <c r="V17" s="22"/>
      <c r="W17" s="22"/>
      <c r="X17" s="22"/>
      <c r="Y17" s="22"/>
      <c r="Z17" s="22"/>
      <c r="AA17" s="22"/>
      <c r="AB17" s="22"/>
    </row>
    <row r="18" spans="1:28" x14ac:dyDescent="0.2">
      <c r="A18" s="7" t="s">
        <v>259</v>
      </c>
      <c r="B18" s="7" t="s">
        <v>323</v>
      </c>
      <c r="C18" s="7" t="s">
        <v>137</v>
      </c>
      <c r="D18" s="7" t="s">
        <v>138</v>
      </c>
      <c r="E18" s="9">
        <v>0.24248487671275265</v>
      </c>
      <c r="F18" s="9">
        <v>0.103357215959911</v>
      </c>
      <c r="G18" s="7" t="s">
        <v>362</v>
      </c>
      <c r="H18" s="7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19"/>
      <c r="U18" s="22"/>
      <c r="V18" s="22"/>
      <c r="W18" s="22"/>
      <c r="X18" s="22"/>
      <c r="Y18" s="22"/>
      <c r="Z18" s="22"/>
      <c r="AA18" s="22"/>
      <c r="AB18" s="22"/>
    </row>
    <row r="19" spans="1:28" x14ac:dyDescent="0.2">
      <c r="A19" s="7" t="s">
        <v>260</v>
      </c>
      <c r="B19" s="7" t="s">
        <v>324</v>
      </c>
      <c r="C19" s="7" t="s">
        <v>139</v>
      </c>
      <c r="D19" s="7" t="s">
        <v>140</v>
      </c>
      <c r="E19" s="9">
        <v>0.24348068172501541</v>
      </c>
      <c r="F19" s="9">
        <v>0.10880432765749885</v>
      </c>
      <c r="G19" s="7" t="s">
        <v>364</v>
      </c>
      <c r="H19" s="7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22"/>
      <c r="V19" s="22"/>
      <c r="W19" s="22"/>
      <c r="X19" s="22"/>
      <c r="Y19" s="22"/>
      <c r="Z19" s="22"/>
      <c r="AA19" s="22"/>
      <c r="AB19" s="22"/>
    </row>
    <row r="20" spans="1:28" x14ac:dyDescent="0.2">
      <c r="A20" s="7" t="s">
        <v>261</v>
      </c>
      <c r="B20" s="7" t="s">
        <v>325</v>
      </c>
      <c r="C20" s="7" t="s">
        <v>141</v>
      </c>
      <c r="D20" s="7" t="s">
        <v>142</v>
      </c>
      <c r="E20" s="9">
        <v>0.26124723639038888</v>
      </c>
      <c r="F20" s="9">
        <v>0.12145053417337122</v>
      </c>
      <c r="G20" s="7" t="s">
        <v>362</v>
      </c>
      <c r="H20" s="7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  <c r="T20" s="19"/>
      <c r="U20" s="22"/>
      <c r="V20" s="22"/>
      <c r="W20" s="22"/>
      <c r="X20" s="22"/>
      <c r="Y20" s="22"/>
      <c r="Z20" s="22"/>
      <c r="AA20" s="22"/>
      <c r="AB20" s="22"/>
    </row>
    <row r="21" spans="1:28" x14ac:dyDescent="0.2">
      <c r="A21" s="11" t="s">
        <v>262</v>
      </c>
      <c r="B21" s="11" t="s">
        <v>373</v>
      </c>
      <c r="C21" s="11" t="s">
        <v>143</v>
      </c>
      <c r="D21" s="11" t="s">
        <v>144</v>
      </c>
      <c r="E21" s="9">
        <v>0.26909614078822663</v>
      </c>
      <c r="F21" s="9">
        <v>3.9081964456733891E-2</v>
      </c>
      <c r="G21" s="3"/>
      <c r="H21" s="3">
        <v>4</v>
      </c>
      <c r="I21" s="20">
        <v>0.12945277770032992</v>
      </c>
      <c r="J21" s="19">
        <v>1.0630355216653626</v>
      </c>
      <c r="K21" s="19">
        <v>1.0593606284826462</v>
      </c>
      <c r="L21" s="19">
        <v>0.91419160196305704</v>
      </c>
      <c r="M21" s="20">
        <v>0.30959747340900939</v>
      </c>
      <c r="N21" s="19">
        <v>1.8809270840229471</v>
      </c>
      <c r="O21" s="19">
        <v>1.1774018450305694</v>
      </c>
      <c r="P21" s="23">
        <v>0.75205235901805034</v>
      </c>
      <c r="Q21" s="25">
        <v>0.10886396487405677</v>
      </c>
      <c r="R21" s="23">
        <v>1.6089646469193093</v>
      </c>
      <c r="S21" s="23">
        <v>1.1085400790664188</v>
      </c>
      <c r="T21" s="19" t="s">
        <v>385</v>
      </c>
      <c r="U21" s="22"/>
      <c r="V21" s="22"/>
      <c r="W21" s="22"/>
      <c r="X21" s="22"/>
      <c r="Y21" s="22"/>
      <c r="Z21" s="22"/>
      <c r="AA21" s="22"/>
      <c r="AB21" s="22"/>
    </row>
    <row r="22" spans="1:28" x14ac:dyDescent="0.2">
      <c r="A22" s="7" t="s">
        <v>263</v>
      </c>
      <c r="B22" s="7" t="s">
        <v>326</v>
      </c>
      <c r="C22" s="7" t="s">
        <v>145</v>
      </c>
      <c r="D22" s="7" t="s">
        <v>146</v>
      </c>
      <c r="E22" s="9">
        <v>0.30351290172164969</v>
      </c>
      <c r="F22" s="9">
        <v>0.15414635322545683</v>
      </c>
      <c r="G22" s="7" t="s">
        <v>362</v>
      </c>
      <c r="H22" s="7"/>
      <c r="I22" s="19"/>
      <c r="J22" s="19"/>
      <c r="K22" s="19"/>
      <c r="L22" s="19"/>
      <c r="M22" s="19"/>
      <c r="N22" s="19"/>
      <c r="O22" s="19"/>
      <c r="P22" s="19"/>
      <c r="Q22" s="19"/>
      <c r="R22" s="19"/>
      <c r="S22" s="19"/>
      <c r="T22" s="19"/>
      <c r="U22" s="22"/>
      <c r="V22" s="22"/>
      <c r="W22" s="22"/>
      <c r="X22" s="22"/>
      <c r="Z22" s="22"/>
      <c r="AA22" s="22"/>
      <c r="AB22" s="22"/>
    </row>
    <row r="23" spans="1:28" x14ac:dyDescent="0.2">
      <c r="A23" s="7" t="s">
        <v>264</v>
      </c>
      <c r="B23" s="7" t="s">
        <v>327</v>
      </c>
      <c r="C23" s="7" t="s">
        <v>147</v>
      </c>
      <c r="D23" s="7" t="s">
        <v>148</v>
      </c>
      <c r="E23" s="9">
        <v>0.33284718936473623</v>
      </c>
      <c r="F23" s="9">
        <v>8.6162705469812889E-2</v>
      </c>
      <c r="G23" s="3"/>
      <c r="H23" s="3">
        <v>5</v>
      </c>
      <c r="I23" s="21">
        <v>0.4920999700377216</v>
      </c>
      <c r="J23" s="21">
        <v>0.37092769854247393</v>
      </c>
      <c r="K23" s="21">
        <v>1.5594562077010465</v>
      </c>
      <c r="L23" s="21"/>
      <c r="M23" s="21"/>
      <c r="N23" s="21"/>
      <c r="O23" s="21"/>
      <c r="P23" s="21"/>
      <c r="Q23" s="21"/>
      <c r="R23" s="21"/>
      <c r="S23" s="21"/>
      <c r="T23" s="19" t="s">
        <v>383</v>
      </c>
      <c r="U23" s="22"/>
      <c r="V23" s="22"/>
      <c r="W23" s="22"/>
      <c r="X23" s="22"/>
      <c r="Z23" s="22"/>
      <c r="AA23" s="22"/>
      <c r="AB23" s="22"/>
    </row>
    <row r="24" spans="1:28" x14ac:dyDescent="0.2">
      <c r="A24" s="7" t="s">
        <v>265</v>
      </c>
      <c r="B24" s="7" t="s">
        <v>328</v>
      </c>
      <c r="C24" s="7" t="s">
        <v>149</v>
      </c>
      <c r="D24" s="7" t="s">
        <v>150</v>
      </c>
      <c r="E24" s="9">
        <v>0.33941780556308754</v>
      </c>
      <c r="F24" s="9">
        <v>0.1735992452106867</v>
      </c>
      <c r="G24" s="3"/>
      <c r="H24" s="3">
        <v>6</v>
      </c>
      <c r="I24" s="21">
        <v>0.10022872250374408</v>
      </c>
      <c r="J24" s="21">
        <v>0.40378976688323825</v>
      </c>
      <c r="K24" s="21">
        <v>1.4139970934894222</v>
      </c>
      <c r="L24" s="21">
        <v>0.11587885723117448</v>
      </c>
      <c r="M24" s="21">
        <v>0.2216516675499644</v>
      </c>
      <c r="N24" s="21">
        <v>1.0705257085875273</v>
      </c>
      <c r="O24" s="21">
        <v>0.88404716669146788</v>
      </c>
      <c r="P24" s="23">
        <v>6.0248515286198581E-2</v>
      </c>
      <c r="Q24" s="23">
        <v>5.8120598893536816E-2</v>
      </c>
      <c r="R24" s="23">
        <v>1.0463929043801601</v>
      </c>
      <c r="S24" s="23">
        <v>0.91599787810121658</v>
      </c>
      <c r="T24" s="19" t="s">
        <v>386</v>
      </c>
      <c r="U24" s="22"/>
      <c r="V24" s="22"/>
      <c r="W24" s="22"/>
      <c r="X24" s="22"/>
      <c r="Z24" s="22"/>
      <c r="AA24" s="22"/>
      <c r="AB24" s="22"/>
    </row>
    <row r="25" spans="1:28" x14ac:dyDescent="0.2">
      <c r="A25" s="7" t="s">
        <v>266</v>
      </c>
      <c r="B25" s="7"/>
      <c r="C25" s="7" t="s">
        <v>151</v>
      </c>
      <c r="D25" s="7" t="s">
        <v>152</v>
      </c>
      <c r="E25" s="9">
        <v>0.36132814298919347</v>
      </c>
      <c r="F25" s="9">
        <v>0.13564611506183047</v>
      </c>
      <c r="G25" s="3"/>
      <c r="H25" s="3">
        <v>7</v>
      </c>
      <c r="I25" s="21">
        <v>0.70343578172044974</v>
      </c>
      <c r="J25" s="21">
        <v>0.70566431879038016</v>
      </c>
      <c r="K25" s="21">
        <v>0.87593405514523681</v>
      </c>
      <c r="L25" s="21"/>
      <c r="M25" s="21"/>
      <c r="N25" s="21"/>
      <c r="O25" s="21"/>
      <c r="P25" s="21"/>
      <c r="Q25" s="21"/>
      <c r="R25" s="21"/>
      <c r="S25" s="21"/>
      <c r="T25" s="19" t="s">
        <v>384</v>
      </c>
      <c r="U25" s="22"/>
      <c r="V25" s="22"/>
      <c r="W25" s="22"/>
      <c r="X25" s="22"/>
      <c r="Z25" s="22"/>
      <c r="AA25" s="22"/>
      <c r="AB25" s="22"/>
    </row>
    <row r="26" spans="1:28" x14ac:dyDescent="0.2">
      <c r="A26" s="7" t="s">
        <v>267</v>
      </c>
      <c r="B26" s="7" t="s">
        <v>329</v>
      </c>
      <c r="C26" s="7" t="s">
        <v>153</v>
      </c>
      <c r="D26" s="7" t="s">
        <v>154</v>
      </c>
      <c r="E26" s="9">
        <v>0.36194974849844763</v>
      </c>
      <c r="F26" s="9">
        <v>6.6541230453048536E-2</v>
      </c>
      <c r="G26" s="3"/>
      <c r="H26" s="3">
        <v>8</v>
      </c>
      <c r="I26" s="21">
        <v>0.26534544991051356</v>
      </c>
      <c r="J26" s="21">
        <v>0.19159373747494252</v>
      </c>
      <c r="K26" s="21">
        <v>0.59959339845274462</v>
      </c>
      <c r="L26" s="21"/>
      <c r="M26" s="21"/>
      <c r="N26" s="21"/>
      <c r="O26" s="21"/>
      <c r="P26" s="21"/>
      <c r="Q26" s="21"/>
      <c r="R26" s="21"/>
      <c r="S26" s="21"/>
      <c r="T26" s="19" t="s">
        <v>383</v>
      </c>
      <c r="U26" s="22"/>
      <c r="V26" s="22"/>
      <c r="W26" s="22"/>
      <c r="X26" s="22"/>
      <c r="Z26" s="22"/>
      <c r="AA26" s="22"/>
      <c r="AB26" s="22"/>
    </row>
    <row r="27" spans="1:28" x14ac:dyDescent="0.2">
      <c r="A27" s="7" t="s">
        <v>268</v>
      </c>
      <c r="B27" s="7" t="s">
        <v>330</v>
      </c>
      <c r="C27" s="7" t="s">
        <v>155</v>
      </c>
      <c r="D27" s="7" t="s">
        <v>156</v>
      </c>
      <c r="E27" s="9">
        <v>0.37945525394466034</v>
      </c>
      <c r="F27" s="9">
        <v>0.12716154102292951</v>
      </c>
      <c r="G27" s="3"/>
      <c r="H27" s="3">
        <v>9</v>
      </c>
      <c r="I27" s="21">
        <v>0.52636017615473485</v>
      </c>
      <c r="J27" s="21">
        <v>0.97343218502108808</v>
      </c>
      <c r="K27" s="21">
        <v>1.9048266377369116</v>
      </c>
      <c r="L27" s="21"/>
      <c r="M27" s="21"/>
      <c r="N27" s="21"/>
      <c r="O27" s="21"/>
      <c r="P27" s="21"/>
      <c r="Q27" s="21"/>
      <c r="R27" s="21"/>
      <c r="S27" s="21"/>
      <c r="T27" s="19" t="s">
        <v>384</v>
      </c>
      <c r="U27" s="22"/>
      <c r="V27" s="22"/>
      <c r="W27" s="22"/>
      <c r="X27" s="22"/>
      <c r="Z27" s="22"/>
      <c r="AA27" s="22"/>
      <c r="AB27" s="22"/>
    </row>
    <row r="28" spans="1:28" x14ac:dyDescent="0.2">
      <c r="A28" s="7" t="s">
        <v>269</v>
      </c>
      <c r="B28" s="7"/>
      <c r="C28" s="7" t="s">
        <v>157</v>
      </c>
      <c r="D28" s="7" t="s">
        <v>158</v>
      </c>
      <c r="E28" s="9">
        <v>0.38296926020510447</v>
      </c>
      <c r="F28" s="9">
        <v>0.10939459870305754</v>
      </c>
      <c r="G28" s="3"/>
      <c r="H28" s="3">
        <v>10</v>
      </c>
      <c r="I28" s="21">
        <v>0.14728504716788976</v>
      </c>
      <c r="J28" s="21">
        <v>2.0392514771558417</v>
      </c>
      <c r="K28" s="21">
        <v>1.1524909788224111</v>
      </c>
      <c r="L28" s="21">
        <v>0.3274611185843877</v>
      </c>
      <c r="M28" s="21">
        <v>0.46769277052903779</v>
      </c>
      <c r="N28" s="21">
        <v>0.59100762015907915</v>
      </c>
      <c r="O28" s="21">
        <v>0.86935698119611149</v>
      </c>
      <c r="P28" s="23">
        <v>0.56026778281632972</v>
      </c>
      <c r="Q28" s="23">
        <v>0.34466779999127473</v>
      </c>
      <c r="R28" s="23">
        <v>0.85723890324789342</v>
      </c>
      <c r="S28" s="23">
        <v>0.61130032127301026</v>
      </c>
      <c r="T28" s="19" t="s">
        <v>386</v>
      </c>
      <c r="U28" s="22"/>
      <c r="V28" s="22"/>
      <c r="W28" s="22"/>
      <c r="X28" s="22"/>
      <c r="Z28" s="22"/>
      <c r="AA28" s="22"/>
      <c r="AB28" s="22"/>
    </row>
    <row r="29" spans="1:28" x14ac:dyDescent="0.2">
      <c r="A29" s="7" t="s">
        <v>270</v>
      </c>
      <c r="B29" s="7" t="s">
        <v>331</v>
      </c>
      <c r="C29" s="7" t="s">
        <v>159</v>
      </c>
      <c r="D29" s="7" t="s">
        <v>160</v>
      </c>
      <c r="E29" s="9">
        <v>0.38726605462501212</v>
      </c>
      <c r="F29" s="9">
        <v>3.7980051164421727E-2</v>
      </c>
      <c r="G29" s="3"/>
      <c r="H29" s="3">
        <v>11</v>
      </c>
      <c r="I29" s="21">
        <v>0.37665626490564424</v>
      </c>
      <c r="J29" s="21">
        <v>0.75370812194720549</v>
      </c>
      <c r="K29" s="21">
        <v>1.5872268501395339</v>
      </c>
      <c r="L29" s="21">
        <v>0.510692642706429</v>
      </c>
      <c r="M29" s="21">
        <v>0.30024221411852625</v>
      </c>
      <c r="N29" s="21">
        <v>0.90618219233524222</v>
      </c>
      <c r="O29" s="21">
        <v>0.27991550549041821</v>
      </c>
      <c r="P29" s="23">
        <v>0.72408274113468929</v>
      </c>
      <c r="Q29" s="23">
        <v>0.1326550383564474</v>
      </c>
      <c r="R29" s="23">
        <v>0.92687649002977934</v>
      </c>
      <c r="S29" s="23">
        <v>0.10376667860706197</v>
      </c>
      <c r="T29" s="19" t="s">
        <v>383</v>
      </c>
      <c r="U29" s="22"/>
      <c r="V29" s="22"/>
      <c r="W29" s="22"/>
      <c r="X29" s="22"/>
      <c r="Z29" s="22"/>
      <c r="AA29" s="22"/>
      <c r="AB29" s="22"/>
    </row>
    <row r="30" spans="1:28" x14ac:dyDescent="0.2">
      <c r="A30" s="7" t="s">
        <v>271</v>
      </c>
      <c r="B30" s="7"/>
      <c r="C30" s="7" t="s">
        <v>161</v>
      </c>
      <c r="D30" s="7" t="s">
        <v>162</v>
      </c>
      <c r="E30" s="9">
        <v>0.3931095816457133</v>
      </c>
      <c r="F30" s="9">
        <v>0.11854410875127892</v>
      </c>
      <c r="G30" s="3"/>
      <c r="H30" s="3">
        <v>12</v>
      </c>
      <c r="I30" s="21">
        <v>0.88733294204777713</v>
      </c>
      <c r="J30" s="21">
        <v>0.41383573763822334</v>
      </c>
      <c r="K30" s="21">
        <v>2.867466206683142</v>
      </c>
      <c r="L30" s="21"/>
      <c r="M30" s="21"/>
      <c r="N30" s="21"/>
      <c r="O30" s="21"/>
      <c r="P30" s="21"/>
      <c r="Q30" s="21"/>
      <c r="R30" s="21"/>
      <c r="S30" s="21"/>
      <c r="T30" s="19" t="s">
        <v>383</v>
      </c>
      <c r="U30" s="22"/>
      <c r="V30" s="22"/>
      <c r="W30" s="22"/>
      <c r="X30" s="22"/>
      <c r="Z30" s="22"/>
      <c r="AA30" s="22"/>
      <c r="AB30" s="22"/>
    </row>
    <row r="31" spans="1:28" x14ac:dyDescent="0.2">
      <c r="A31" s="7" t="s">
        <v>272</v>
      </c>
      <c r="B31" s="7"/>
      <c r="C31" s="7" t="s">
        <v>163</v>
      </c>
      <c r="D31" s="7" t="s">
        <v>164</v>
      </c>
      <c r="E31" s="9">
        <v>0.39520303038799409</v>
      </c>
      <c r="F31" s="9">
        <v>0.1619863031379245</v>
      </c>
      <c r="G31" s="3"/>
      <c r="H31" s="3">
        <v>13</v>
      </c>
      <c r="I31" s="21">
        <v>0.33145718924203754</v>
      </c>
      <c r="J31" s="21">
        <v>0.277093225915584</v>
      </c>
      <c r="K31" s="21">
        <v>3.7125946112680417</v>
      </c>
      <c r="L31" s="21">
        <v>0.15951441962700938</v>
      </c>
      <c r="M31" s="21">
        <v>0.27516058070099975</v>
      </c>
      <c r="N31" s="21">
        <v>0.90795771187417773</v>
      </c>
      <c r="O31" s="21">
        <v>6.1220315096158953E-2</v>
      </c>
      <c r="P31" s="23">
        <v>0.36357989343393976</v>
      </c>
      <c r="Q31" s="23">
        <v>0.14002497064851091</v>
      </c>
      <c r="R31" s="23">
        <v>1.0667029468665257</v>
      </c>
      <c r="S31" s="23">
        <v>9.9837689664450349E-2</v>
      </c>
      <c r="T31" s="19" t="s">
        <v>383</v>
      </c>
      <c r="U31" s="22"/>
      <c r="V31" s="22"/>
      <c r="W31" s="22"/>
      <c r="X31" s="22"/>
      <c r="Y31" s="22"/>
      <c r="Z31" s="22"/>
      <c r="AA31" s="22"/>
      <c r="AB31" s="22"/>
    </row>
    <row r="32" spans="1:28" x14ac:dyDescent="0.2">
      <c r="A32" s="7" t="s">
        <v>273</v>
      </c>
      <c r="B32" s="7" t="s">
        <v>332</v>
      </c>
      <c r="C32" s="7" t="s">
        <v>165</v>
      </c>
      <c r="D32" s="7" t="s">
        <v>166</v>
      </c>
      <c r="E32" s="9">
        <v>0.39692163643360157</v>
      </c>
      <c r="F32" s="9">
        <v>5.1355260880730211E-2</v>
      </c>
      <c r="G32" s="3"/>
      <c r="H32" s="3">
        <v>14</v>
      </c>
      <c r="I32" s="21">
        <v>0.59225940517580378</v>
      </c>
      <c r="J32" s="21">
        <v>0.35238298474378121</v>
      </c>
      <c r="K32" s="21">
        <v>5.0531187020948591</v>
      </c>
      <c r="L32" s="21"/>
      <c r="M32" s="21"/>
      <c r="N32" s="21"/>
      <c r="O32" s="21"/>
      <c r="P32" s="21"/>
      <c r="Q32" s="21"/>
      <c r="R32" s="21"/>
      <c r="S32" s="21"/>
      <c r="T32" s="19" t="s">
        <v>383</v>
      </c>
      <c r="U32" s="22"/>
      <c r="V32" s="22"/>
      <c r="W32" s="22"/>
      <c r="X32" s="22"/>
      <c r="Y32" s="22"/>
      <c r="Z32" s="22"/>
      <c r="AA32" s="22"/>
      <c r="AB32" s="22"/>
    </row>
    <row r="33" spans="1:28" x14ac:dyDescent="0.2">
      <c r="A33" s="7" t="s">
        <v>274</v>
      </c>
      <c r="B33" s="7"/>
      <c r="C33" s="7" t="s">
        <v>167</v>
      </c>
      <c r="D33" s="7" t="s">
        <v>168</v>
      </c>
      <c r="E33" s="9">
        <v>0.39875564782012463</v>
      </c>
      <c r="F33" s="9">
        <v>8.9471918191665126E-2</v>
      </c>
      <c r="G33" s="3"/>
      <c r="H33" s="3">
        <v>15</v>
      </c>
      <c r="I33" s="21">
        <v>6.6267560595673798E-3</v>
      </c>
      <c r="J33" s="21">
        <v>1.4132194344955344</v>
      </c>
      <c r="K33" s="21">
        <v>1.8489195894968968</v>
      </c>
      <c r="L33" s="21">
        <v>0.12033772474948613</v>
      </c>
      <c r="M33" s="21">
        <v>0.19414185419313518</v>
      </c>
      <c r="N33" s="21">
        <v>0.92112401210355455</v>
      </c>
      <c r="O33" s="21">
        <v>1.3154043521990084</v>
      </c>
      <c r="P33" s="23">
        <v>0.12146902165025317</v>
      </c>
      <c r="Q33" s="23">
        <v>6.7954397160579313E-2</v>
      </c>
      <c r="R33" s="23">
        <v>1.0748409196716651</v>
      </c>
      <c r="S33" s="23">
        <v>1.6636422129821682</v>
      </c>
      <c r="T33" s="24" t="s">
        <v>389</v>
      </c>
      <c r="X33" s="22"/>
      <c r="Y33" s="22"/>
      <c r="Z33" s="22"/>
      <c r="AA33" s="22"/>
      <c r="AB33" s="22"/>
    </row>
    <row r="34" spans="1:28" x14ac:dyDescent="0.2">
      <c r="A34" s="7" t="s">
        <v>275</v>
      </c>
      <c r="B34" s="7" t="s">
        <v>333</v>
      </c>
      <c r="C34" s="7" t="s">
        <v>169</v>
      </c>
      <c r="D34" s="7" t="s">
        <v>170</v>
      </c>
      <c r="E34" s="9">
        <v>0.40077557475392961</v>
      </c>
      <c r="F34" s="9">
        <v>4.7664156762711664E-2</v>
      </c>
      <c r="G34" s="3"/>
      <c r="H34" s="3">
        <v>16</v>
      </c>
      <c r="I34" s="21">
        <v>0.6805238653660709</v>
      </c>
      <c r="J34" s="21">
        <v>1.0370191869517755</v>
      </c>
      <c r="K34" s="21">
        <v>3.9071383403078741</v>
      </c>
      <c r="L34" s="21"/>
      <c r="M34" s="21"/>
      <c r="N34" s="21"/>
      <c r="O34" s="21"/>
      <c r="P34" s="21"/>
      <c r="Q34" s="21"/>
      <c r="R34" s="21"/>
      <c r="S34" s="23"/>
      <c r="T34" s="19" t="s">
        <v>384</v>
      </c>
      <c r="X34" s="22"/>
      <c r="Y34" s="22"/>
      <c r="Z34" s="22"/>
      <c r="AA34" s="22"/>
      <c r="AB34" s="22"/>
    </row>
    <row r="35" spans="1:28" x14ac:dyDescent="0.2">
      <c r="A35" s="7" t="s">
        <v>276</v>
      </c>
      <c r="B35" s="7" t="s">
        <v>390</v>
      </c>
      <c r="C35" s="7" t="s">
        <v>171</v>
      </c>
      <c r="D35" s="7" t="s">
        <v>172</v>
      </c>
      <c r="E35" s="9">
        <v>0.40157450167502173</v>
      </c>
      <c r="F35" s="9">
        <v>0.11989473721648447</v>
      </c>
      <c r="G35" s="3"/>
      <c r="H35" s="3">
        <v>17</v>
      </c>
      <c r="I35" s="21">
        <v>0.55113974909138475</v>
      </c>
      <c r="J35" s="21">
        <v>0.47384715623070828</v>
      </c>
      <c r="K35" s="21">
        <v>3.3172140687419578</v>
      </c>
      <c r="L35" s="21"/>
      <c r="M35" s="21"/>
      <c r="N35" s="21"/>
      <c r="O35" s="21"/>
      <c r="P35" s="21"/>
      <c r="Q35" s="21"/>
      <c r="R35" s="21"/>
      <c r="S35" s="23"/>
      <c r="T35" s="19" t="s">
        <v>384</v>
      </c>
      <c r="X35" s="22"/>
      <c r="Y35" s="22"/>
      <c r="Z35" s="22"/>
      <c r="AA35" s="22"/>
      <c r="AB35" s="22"/>
    </row>
    <row r="36" spans="1:28" x14ac:dyDescent="0.2">
      <c r="A36" s="7" t="s">
        <v>277</v>
      </c>
      <c r="B36" s="7" t="s">
        <v>391</v>
      </c>
      <c r="C36" s="7" t="s">
        <v>173</v>
      </c>
      <c r="D36" s="7" t="s">
        <v>174</v>
      </c>
      <c r="E36" s="9">
        <v>0.41613427957260585</v>
      </c>
      <c r="F36" s="9">
        <v>7.1543080470790679E-2</v>
      </c>
      <c r="G36" s="3"/>
      <c r="H36" s="3">
        <v>18</v>
      </c>
      <c r="I36" s="21">
        <v>0.56075711156951624</v>
      </c>
      <c r="J36" s="21">
        <v>0.38044240114496608</v>
      </c>
      <c r="K36" s="21">
        <v>3.1166291468240739</v>
      </c>
      <c r="L36" s="21"/>
      <c r="M36" s="21"/>
      <c r="N36" s="21"/>
      <c r="O36" s="21"/>
      <c r="P36" s="21"/>
      <c r="Q36" s="21"/>
      <c r="R36" s="21"/>
      <c r="S36" s="23"/>
      <c r="T36" s="19" t="s">
        <v>384</v>
      </c>
      <c r="X36" s="22"/>
      <c r="Y36" s="22"/>
      <c r="Z36" s="22"/>
      <c r="AA36" s="22"/>
      <c r="AB36" s="22"/>
    </row>
    <row r="37" spans="1:28" x14ac:dyDescent="0.2">
      <c r="A37" s="7" t="s">
        <v>278</v>
      </c>
      <c r="B37" s="7" t="s">
        <v>334</v>
      </c>
      <c r="C37" s="7" t="s">
        <v>175</v>
      </c>
      <c r="D37" s="7" t="s">
        <v>176</v>
      </c>
      <c r="E37" s="9">
        <v>0.41632752123037042</v>
      </c>
      <c r="F37" s="9">
        <v>0.14104780187826041</v>
      </c>
      <c r="G37" s="7" t="s">
        <v>364</v>
      </c>
      <c r="H37" s="7"/>
      <c r="I37" s="19"/>
      <c r="J37" s="19"/>
      <c r="K37" s="19"/>
      <c r="L37" s="19"/>
      <c r="M37" s="19"/>
      <c r="N37" s="19"/>
      <c r="O37" s="19"/>
      <c r="P37" s="19"/>
      <c r="Q37" s="19"/>
      <c r="R37" s="19"/>
      <c r="S37" s="23"/>
      <c r="T37" s="24"/>
      <c r="X37" s="22"/>
      <c r="Y37" s="22"/>
      <c r="Z37" s="22"/>
      <c r="AA37" s="22"/>
      <c r="AB37" s="22"/>
    </row>
    <row r="38" spans="1:28" x14ac:dyDescent="0.2">
      <c r="A38" s="7" t="s">
        <v>279</v>
      </c>
      <c r="B38" s="7"/>
      <c r="C38" s="7" t="s">
        <v>177</v>
      </c>
      <c r="D38" s="7" t="s">
        <v>178</v>
      </c>
      <c r="E38" s="9">
        <v>0.42660711433698645</v>
      </c>
      <c r="F38" s="9">
        <v>9.4235341510381335E-2</v>
      </c>
      <c r="G38" s="3"/>
      <c r="H38" s="7">
        <v>19</v>
      </c>
      <c r="I38" s="19">
        <v>2.5237151914019026E-2</v>
      </c>
      <c r="J38" s="19">
        <v>1.4318327037573304</v>
      </c>
      <c r="K38" s="19">
        <v>2.2955850976638272</v>
      </c>
      <c r="L38" s="19">
        <v>9.8223427386357282E-2</v>
      </c>
      <c r="M38" s="19">
        <v>0.12572984590708153</v>
      </c>
      <c r="N38" s="19">
        <v>0.76935845036426254</v>
      </c>
      <c r="O38" s="19">
        <v>1.1456451013234541</v>
      </c>
      <c r="P38" s="23">
        <v>8.6715991591422736E-2</v>
      </c>
      <c r="Q38" s="23">
        <v>4.2187464694981969E-2</v>
      </c>
      <c r="R38" s="23">
        <v>0.95075272855095594</v>
      </c>
      <c r="S38" s="23">
        <v>1.1122511623351106</v>
      </c>
      <c r="T38" s="24" t="s">
        <v>389</v>
      </c>
      <c r="X38" s="22"/>
      <c r="Y38" s="22"/>
      <c r="Z38" s="22"/>
      <c r="AA38" s="22"/>
      <c r="AB38" s="22"/>
    </row>
    <row r="39" spans="1:28" x14ac:dyDescent="0.2">
      <c r="A39" s="7" t="s">
        <v>280</v>
      </c>
      <c r="B39" s="7" t="s">
        <v>335</v>
      </c>
      <c r="C39" s="7" t="s">
        <v>179</v>
      </c>
      <c r="D39" s="7" t="s">
        <v>180</v>
      </c>
      <c r="E39" s="9">
        <v>0.43682156306327036</v>
      </c>
      <c r="F39" s="9">
        <v>0.13178958259276871</v>
      </c>
      <c r="G39" s="3"/>
      <c r="H39" s="7">
        <v>20</v>
      </c>
      <c r="I39" s="19">
        <v>0.55777402687528999</v>
      </c>
      <c r="J39" s="19">
        <v>0.45818346062006282</v>
      </c>
      <c r="K39" s="19">
        <v>0.67432667130285562</v>
      </c>
      <c r="L39" s="19"/>
      <c r="M39" s="24"/>
      <c r="N39" s="19"/>
      <c r="O39" s="19"/>
      <c r="P39" s="19"/>
      <c r="Q39" s="19"/>
      <c r="R39" s="19"/>
      <c r="S39" s="23"/>
      <c r="T39" s="24" t="s">
        <v>383</v>
      </c>
      <c r="X39" s="22"/>
      <c r="Y39" s="22"/>
      <c r="Z39" s="22"/>
      <c r="AA39" s="22"/>
      <c r="AB39" s="22"/>
    </row>
    <row r="40" spans="1:28" x14ac:dyDescent="0.2">
      <c r="A40" s="7" t="s">
        <v>281</v>
      </c>
      <c r="B40" s="7"/>
      <c r="C40" s="7" t="s">
        <v>181</v>
      </c>
      <c r="D40" s="7" t="s">
        <v>182</v>
      </c>
      <c r="E40" s="9">
        <v>0.4640799819328873</v>
      </c>
      <c r="F40" s="9">
        <v>0.38403712863214101</v>
      </c>
      <c r="G40" s="3"/>
      <c r="H40" s="7">
        <v>21</v>
      </c>
      <c r="I40" s="19">
        <v>0.18063461268900605</v>
      </c>
      <c r="J40" s="19">
        <v>8.9276748082391236E-2</v>
      </c>
      <c r="K40" s="19">
        <v>0.46806801335143572</v>
      </c>
      <c r="L40" s="19">
        <v>0.24832430933367505</v>
      </c>
      <c r="M40" s="19">
        <v>2.8520438833010479E-2</v>
      </c>
      <c r="N40" s="19">
        <v>2.0900355065128308E-2</v>
      </c>
      <c r="O40" s="19">
        <v>2.7557262927237969E-2</v>
      </c>
      <c r="P40" s="23">
        <v>0.25483189144206048</v>
      </c>
      <c r="Q40" s="23">
        <v>8.851250490880716E-3</v>
      </c>
      <c r="R40" s="23">
        <v>9.3149486813366544E-2</v>
      </c>
      <c r="S40" s="23">
        <v>2.6167327920775144E-2</v>
      </c>
      <c r="T40" s="24" t="s">
        <v>383</v>
      </c>
      <c r="X40" s="22"/>
      <c r="Y40" s="22"/>
      <c r="Z40" s="22"/>
      <c r="AA40" s="22"/>
      <c r="AB40" s="22"/>
    </row>
    <row r="41" spans="1:28" x14ac:dyDescent="0.2">
      <c r="A41" s="7" t="s">
        <v>282</v>
      </c>
      <c r="B41" s="7" t="s">
        <v>336</v>
      </c>
      <c r="C41" s="7" t="s">
        <v>183</v>
      </c>
      <c r="D41" s="7" t="s">
        <v>184</v>
      </c>
      <c r="E41" s="9">
        <v>0.46652045705992412</v>
      </c>
      <c r="F41" s="9">
        <v>0.18023503294761423</v>
      </c>
      <c r="G41" s="7" t="s">
        <v>366</v>
      </c>
      <c r="H41" s="7"/>
      <c r="I41" s="19"/>
      <c r="J41" s="19"/>
      <c r="K41" s="19"/>
      <c r="L41" s="19"/>
      <c r="M41" s="19"/>
      <c r="N41" s="19"/>
      <c r="O41" s="19"/>
      <c r="P41" s="19"/>
      <c r="Q41" s="19"/>
      <c r="R41" s="19"/>
      <c r="S41" s="23"/>
      <c r="T41" s="24"/>
      <c r="X41" s="22"/>
      <c r="Y41" s="22"/>
      <c r="Z41" s="22"/>
      <c r="AA41" s="22"/>
      <c r="AB41" s="22"/>
    </row>
    <row r="42" spans="1:28" x14ac:dyDescent="0.2">
      <c r="A42" s="7" t="s">
        <v>283</v>
      </c>
      <c r="B42" s="7" t="s">
        <v>337</v>
      </c>
      <c r="C42" s="7" t="s">
        <v>185</v>
      </c>
      <c r="D42" s="7" t="s">
        <v>186</v>
      </c>
      <c r="E42" s="9">
        <v>0.46729347442872188</v>
      </c>
      <c r="F42" s="9">
        <v>0.11576684771327478</v>
      </c>
      <c r="G42" s="3" t="s">
        <v>387</v>
      </c>
      <c r="H42" s="7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23"/>
      <c r="T42" s="24"/>
      <c r="X42" s="22"/>
      <c r="Y42" s="22"/>
      <c r="Z42" s="22"/>
      <c r="AA42" s="22"/>
      <c r="AB42" s="22"/>
    </row>
    <row r="43" spans="1:28" x14ac:dyDescent="0.2">
      <c r="A43" s="7" t="s">
        <v>284</v>
      </c>
      <c r="B43" s="7"/>
      <c r="C43" s="7" t="s">
        <v>187</v>
      </c>
      <c r="D43" s="7" t="s">
        <v>188</v>
      </c>
      <c r="E43" s="9">
        <v>0.48474391690126128</v>
      </c>
      <c r="F43" s="9">
        <v>8.9711376015872049E-2</v>
      </c>
      <c r="G43" s="3" t="s">
        <v>387</v>
      </c>
      <c r="H43" s="3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22"/>
      <c r="V43" s="22"/>
      <c r="W43" s="22"/>
      <c r="X43" s="22"/>
      <c r="Y43" s="22"/>
      <c r="Z43" s="22"/>
      <c r="AA43" s="22"/>
      <c r="AB43" s="22"/>
    </row>
    <row r="44" spans="1:28" x14ac:dyDescent="0.2">
      <c r="A44" s="7" t="s">
        <v>285</v>
      </c>
      <c r="B44" s="7"/>
      <c r="C44" s="7" t="s">
        <v>189</v>
      </c>
      <c r="D44" s="7" t="s">
        <v>190</v>
      </c>
      <c r="E44" s="9">
        <v>0.48855989040760617</v>
      </c>
      <c r="F44" s="9">
        <v>0.14913434838885301</v>
      </c>
      <c r="G44" s="3" t="s">
        <v>387</v>
      </c>
      <c r="H44" s="3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22"/>
      <c r="V44" s="22"/>
      <c r="W44" s="22"/>
      <c r="Z44" s="22"/>
      <c r="AA44" s="22"/>
      <c r="AB44" s="22"/>
    </row>
    <row r="45" spans="1:28" x14ac:dyDescent="0.2">
      <c r="A45" s="7" t="s">
        <v>286</v>
      </c>
      <c r="B45" s="7" t="s">
        <v>338</v>
      </c>
      <c r="C45" s="7" t="s">
        <v>191</v>
      </c>
      <c r="D45" s="7" t="s">
        <v>192</v>
      </c>
      <c r="E45" s="9">
        <v>0.49256466931413273</v>
      </c>
      <c r="F45" s="9">
        <v>0.10027361163183775</v>
      </c>
      <c r="G45" s="3" t="s">
        <v>387</v>
      </c>
      <c r="H45" s="3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22"/>
      <c r="V45" s="22"/>
      <c r="W45" s="22"/>
      <c r="Z45" s="22"/>
      <c r="AA45" s="22"/>
      <c r="AB45" s="22"/>
    </row>
    <row r="46" spans="1:28" x14ac:dyDescent="0.2">
      <c r="A46" s="7" t="s">
        <v>287</v>
      </c>
      <c r="B46" s="7"/>
      <c r="C46" s="7" t="s">
        <v>193</v>
      </c>
      <c r="D46" s="7" t="s">
        <v>194</v>
      </c>
      <c r="E46" s="9">
        <v>0.49557501460377523</v>
      </c>
      <c r="F46" s="9">
        <v>0.16547348543999355</v>
      </c>
      <c r="G46" s="7" t="s">
        <v>362</v>
      </c>
      <c r="H46" s="7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/>
      <c r="T46" s="19"/>
      <c r="U46" s="22"/>
      <c r="V46" s="22"/>
      <c r="W46" s="22"/>
      <c r="Z46" s="22"/>
      <c r="AA46" s="22"/>
      <c r="AB46" s="22"/>
    </row>
    <row r="47" spans="1:28" x14ac:dyDescent="0.2">
      <c r="A47" s="7" t="s">
        <v>288</v>
      </c>
      <c r="B47" s="7" t="s">
        <v>339</v>
      </c>
      <c r="C47" s="7" t="s">
        <v>196</v>
      </c>
      <c r="D47" s="7" t="s">
        <v>197</v>
      </c>
      <c r="E47" s="26">
        <v>2.864682266483598</v>
      </c>
      <c r="F47" s="9">
        <v>0.74226333002759914</v>
      </c>
      <c r="G47" s="3"/>
      <c r="H47" s="3">
        <v>1</v>
      </c>
      <c r="I47" s="19">
        <v>1.1570227621195219</v>
      </c>
      <c r="J47" s="19"/>
      <c r="K47" s="19"/>
      <c r="L47" s="19">
        <v>1.4348427375612312</v>
      </c>
      <c r="M47" s="19">
        <v>1.2379213409515022</v>
      </c>
      <c r="N47" s="24">
        <v>1.2629047767745205</v>
      </c>
      <c r="O47" s="19">
        <v>1.1923178744342373</v>
      </c>
      <c r="P47" s="19">
        <v>1.1581302504205113</v>
      </c>
      <c r="Q47" s="19">
        <v>1.0744415123923066</v>
      </c>
      <c r="R47" s="24">
        <v>1.2380083413603071</v>
      </c>
      <c r="S47" s="19">
        <v>1.4499011586696755</v>
      </c>
      <c r="T47" s="19" t="s">
        <v>384</v>
      </c>
      <c r="U47" s="22"/>
      <c r="V47" s="22"/>
      <c r="W47" s="22"/>
      <c r="Z47" s="22"/>
      <c r="AA47" s="22"/>
      <c r="AB47" s="22"/>
    </row>
    <row r="48" spans="1:28" x14ac:dyDescent="0.2">
      <c r="A48" s="7" t="s">
        <v>289</v>
      </c>
      <c r="B48" s="7" t="s">
        <v>340</v>
      </c>
      <c r="C48" s="7" t="s">
        <v>198</v>
      </c>
      <c r="D48" s="7" t="s">
        <v>199</v>
      </c>
      <c r="E48" s="26">
        <v>2.8208501674618778</v>
      </c>
      <c r="F48" s="9">
        <v>0.84715834521073463</v>
      </c>
      <c r="G48" s="3"/>
      <c r="H48" s="3">
        <v>2</v>
      </c>
      <c r="I48" s="19">
        <v>0.99428018549302832</v>
      </c>
      <c r="J48" s="19"/>
      <c r="K48" s="19"/>
      <c r="L48" s="19">
        <v>0.64337658617955107</v>
      </c>
      <c r="M48" s="19">
        <v>0.95342837832738203</v>
      </c>
      <c r="N48" s="24">
        <v>1.6512629507491479</v>
      </c>
      <c r="O48" s="19">
        <v>0.75458752426246944</v>
      </c>
      <c r="P48" s="19">
        <v>1.0201277464123397</v>
      </c>
      <c r="Q48" s="24">
        <v>1.1211643648255596</v>
      </c>
      <c r="R48" s="24">
        <v>1.7311877924156787</v>
      </c>
      <c r="S48" s="19">
        <v>0.7112887599756702</v>
      </c>
      <c r="T48" s="19" t="s">
        <v>384</v>
      </c>
      <c r="U48" s="22"/>
      <c r="V48" s="22"/>
      <c r="W48" s="22"/>
      <c r="X48" s="22"/>
      <c r="Y48" s="22"/>
      <c r="Z48" s="22"/>
      <c r="AA48" s="22"/>
      <c r="AB48" s="22"/>
    </row>
    <row r="49" spans="1:28" x14ac:dyDescent="0.2">
      <c r="A49" s="7" t="s">
        <v>290</v>
      </c>
      <c r="B49" s="7"/>
      <c r="C49" s="8" t="s">
        <v>200</v>
      </c>
      <c r="D49" s="8" t="s">
        <v>201</v>
      </c>
      <c r="E49" s="26">
        <v>2.7474221353598729</v>
      </c>
      <c r="F49" s="9">
        <v>0.52576203905625329</v>
      </c>
      <c r="G49" s="3"/>
      <c r="H49" s="3">
        <v>3</v>
      </c>
      <c r="I49" s="19">
        <v>0.7703608780518123</v>
      </c>
      <c r="J49" s="19"/>
      <c r="K49" s="19"/>
      <c r="L49" s="19"/>
      <c r="M49" s="19"/>
      <c r="N49" s="19"/>
      <c r="O49" s="19"/>
      <c r="P49" s="19"/>
      <c r="Q49" s="19"/>
      <c r="R49" s="19"/>
      <c r="S49" s="19"/>
      <c r="T49" s="19" t="s">
        <v>384</v>
      </c>
      <c r="U49" s="22"/>
      <c r="V49" s="22"/>
      <c r="W49" s="22"/>
      <c r="X49" s="22"/>
      <c r="Y49" s="22"/>
      <c r="Z49" s="22"/>
      <c r="AA49" s="22"/>
      <c r="AB49" s="22"/>
    </row>
    <row r="50" spans="1:28" x14ac:dyDescent="0.2">
      <c r="A50" s="7" t="s">
        <v>291</v>
      </c>
      <c r="B50" s="7"/>
      <c r="C50" s="8" t="s">
        <v>202</v>
      </c>
      <c r="D50" s="8" t="s">
        <v>203</v>
      </c>
      <c r="E50" s="26">
        <v>2.5445855330708516</v>
      </c>
      <c r="F50" s="9">
        <v>0.4534596734469537</v>
      </c>
      <c r="G50" s="3"/>
      <c r="H50" s="3">
        <v>4</v>
      </c>
      <c r="I50" s="19">
        <v>0.95840810175519098</v>
      </c>
      <c r="J50" s="19"/>
      <c r="K50" s="19"/>
      <c r="L50" s="19">
        <v>0.67155820936559241</v>
      </c>
      <c r="M50" s="19">
        <v>1.1782551818764861</v>
      </c>
      <c r="N50" s="24">
        <v>1.6665671770766814</v>
      </c>
      <c r="O50" s="19">
        <v>0.70065065888546829</v>
      </c>
      <c r="P50" s="19">
        <v>1.0812425776701589</v>
      </c>
      <c r="Q50" s="19">
        <v>0.75216676257621196</v>
      </c>
      <c r="R50" s="24">
        <v>1.2218401580829705</v>
      </c>
      <c r="S50" s="19">
        <v>1.1293489771081191</v>
      </c>
      <c r="T50" s="19" t="s">
        <v>384</v>
      </c>
      <c r="U50" s="22"/>
      <c r="V50" s="22"/>
      <c r="W50" s="22"/>
      <c r="X50" s="22"/>
      <c r="Y50" s="22"/>
      <c r="Z50" s="22"/>
      <c r="AA50" s="22"/>
      <c r="AB50" s="22"/>
    </row>
    <row r="51" spans="1:28" x14ac:dyDescent="0.2">
      <c r="A51" s="7" t="s">
        <v>292</v>
      </c>
      <c r="B51" s="7"/>
      <c r="C51" s="7" t="s">
        <v>204</v>
      </c>
      <c r="D51" s="7" t="s">
        <v>205</v>
      </c>
      <c r="E51" s="26">
        <v>2.4855741885241565</v>
      </c>
      <c r="F51" s="9">
        <v>0.41656540781543772</v>
      </c>
      <c r="G51" s="3"/>
      <c r="H51" s="3">
        <v>5</v>
      </c>
      <c r="I51" s="19">
        <v>0.54192284619893838</v>
      </c>
      <c r="J51" s="19"/>
      <c r="K51" s="19"/>
      <c r="L51" s="19">
        <v>0.94815254823682094</v>
      </c>
      <c r="M51" s="19">
        <v>0.84014144766194054</v>
      </c>
      <c r="N51" s="19">
        <v>0.7712706862831471</v>
      </c>
      <c r="O51" s="19">
        <v>0.79898492800576026</v>
      </c>
      <c r="P51" s="23">
        <v>1.3054768597217705</v>
      </c>
      <c r="Q51" s="23">
        <v>1.2832088434442088</v>
      </c>
      <c r="R51" s="23">
        <v>1.1634791420769972</v>
      </c>
      <c r="S51" s="23">
        <v>1.0000221948326986</v>
      </c>
      <c r="T51" s="19" t="s">
        <v>384</v>
      </c>
      <c r="U51" s="22"/>
      <c r="V51" s="22"/>
      <c r="W51" s="22"/>
      <c r="Z51" s="22"/>
      <c r="AA51" s="22"/>
      <c r="AB51" s="22"/>
    </row>
    <row r="52" spans="1:28" x14ac:dyDescent="0.2">
      <c r="A52" s="7" t="s">
        <v>293</v>
      </c>
      <c r="B52" s="7" t="s">
        <v>392</v>
      </c>
      <c r="C52" s="8" t="s">
        <v>206</v>
      </c>
      <c r="D52" s="8" t="s">
        <v>195</v>
      </c>
      <c r="E52" s="26">
        <v>2.1676507646467997</v>
      </c>
      <c r="F52" s="9">
        <v>0.52848763726293579</v>
      </c>
      <c r="G52" s="3"/>
      <c r="H52" s="3">
        <v>6</v>
      </c>
      <c r="I52" s="19">
        <v>0.97953434806224693</v>
      </c>
      <c r="J52" s="19"/>
      <c r="K52" s="19"/>
      <c r="L52" s="19">
        <v>0.87863653526978847</v>
      </c>
      <c r="M52" s="19">
        <v>0.75898213530444603</v>
      </c>
      <c r="N52" s="24">
        <v>0.17119887187211785</v>
      </c>
      <c r="O52" s="19">
        <v>0.61709173649474625</v>
      </c>
      <c r="P52" s="19">
        <v>1.0479464021838059</v>
      </c>
      <c r="Q52" s="24">
        <v>0.40681802253809929</v>
      </c>
      <c r="R52" s="24">
        <v>0.24662913058166686</v>
      </c>
      <c r="S52" s="19">
        <v>0.93766597693620302</v>
      </c>
      <c r="T52" s="19" t="s">
        <v>384</v>
      </c>
      <c r="U52" s="22"/>
      <c r="V52" s="22"/>
      <c r="W52" s="22"/>
      <c r="Z52" s="22"/>
      <c r="AA52" s="22"/>
      <c r="AB52" s="22"/>
    </row>
    <row r="53" spans="1:28" x14ac:dyDescent="0.2">
      <c r="A53" s="7" t="s">
        <v>294</v>
      </c>
      <c r="B53" s="7"/>
      <c r="C53" s="7" t="s">
        <v>207</v>
      </c>
      <c r="D53" s="7" t="s">
        <v>208</v>
      </c>
      <c r="E53" s="9">
        <v>1.9730080684448044</v>
      </c>
      <c r="F53" s="9">
        <v>0.22314763131347518</v>
      </c>
      <c r="G53" s="3"/>
      <c r="H53" s="3">
        <v>7</v>
      </c>
      <c r="I53" s="19">
        <v>0.80997464440861511</v>
      </c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 t="s">
        <v>384</v>
      </c>
      <c r="U53" s="22"/>
      <c r="V53" s="22"/>
      <c r="W53" s="22"/>
    </row>
    <row r="54" spans="1:28" x14ac:dyDescent="0.2">
      <c r="A54" s="7" t="s">
        <v>295</v>
      </c>
      <c r="B54" s="7"/>
      <c r="C54" s="7" t="s">
        <v>209</v>
      </c>
      <c r="D54" s="7" t="s">
        <v>210</v>
      </c>
      <c r="E54" s="9">
        <v>1.8442482991477356</v>
      </c>
      <c r="F54" s="9">
        <v>1.2911443290876247E-2</v>
      </c>
      <c r="G54" s="3"/>
      <c r="H54" s="3">
        <v>8</v>
      </c>
      <c r="I54" s="19">
        <v>0.76026305507497793</v>
      </c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 t="s">
        <v>384</v>
      </c>
      <c r="U54" s="22"/>
      <c r="V54" s="22"/>
      <c r="W54" s="22"/>
    </row>
    <row r="55" spans="1:28" x14ac:dyDescent="0.2">
      <c r="A55" s="7" t="s">
        <v>296</v>
      </c>
      <c r="B55" s="7" t="s">
        <v>341</v>
      </c>
      <c r="C55" s="7" t="s">
        <v>211</v>
      </c>
      <c r="D55" s="7" t="s">
        <v>212</v>
      </c>
      <c r="E55" s="9">
        <v>1.8228539447895737</v>
      </c>
      <c r="F55" s="9">
        <v>0.35115677127571981</v>
      </c>
      <c r="G55" s="3"/>
      <c r="H55" s="3">
        <v>9</v>
      </c>
      <c r="I55" s="19">
        <v>0.46065626266336934</v>
      </c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 t="s">
        <v>384</v>
      </c>
      <c r="U55" s="22"/>
      <c r="V55" s="22"/>
      <c r="W55" s="22"/>
    </row>
    <row r="56" spans="1:28" x14ac:dyDescent="0.2">
      <c r="A56" s="7" t="s">
        <v>297</v>
      </c>
      <c r="B56" s="7" t="s">
        <v>342</v>
      </c>
      <c r="C56" s="7" t="s">
        <v>213</v>
      </c>
      <c r="D56" s="7" t="s">
        <v>214</v>
      </c>
      <c r="E56" s="9">
        <v>1.7815864764189291</v>
      </c>
      <c r="F56" s="9">
        <v>7.7517775373068573E-2</v>
      </c>
      <c r="G56" s="3"/>
      <c r="H56" s="3">
        <v>10</v>
      </c>
      <c r="I56" s="19">
        <v>0.59945855057995767</v>
      </c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 t="s">
        <v>384</v>
      </c>
      <c r="U56" s="22"/>
      <c r="V56" s="22"/>
      <c r="W56" s="22"/>
    </row>
    <row r="57" spans="1:28" x14ac:dyDescent="0.2">
      <c r="A57" s="7" t="s">
        <v>298</v>
      </c>
      <c r="B57" s="7"/>
      <c r="C57" s="7" t="s">
        <v>215</v>
      </c>
      <c r="D57" s="7" t="s">
        <v>216</v>
      </c>
      <c r="E57" s="9">
        <v>1.7735392917908734</v>
      </c>
      <c r="F57" s="9">
        <v>0.21213528143498847</v>
      </c>
      <c r="G57" s="3"/>
      <c r="H57" s="3">
        <v>11</v>
      </c>
      <c r="I57" s="19">
        <v>0.21354921345190914</v>
      </c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 t="s">
        <v>384</v>
      </c>
      <c r="U57" s="22"/>
      <c r="V57" s="22"/>
      <c r="W57" s="22"/>
    </row>
    <row r="58" spans="1:28" x14ac:dyDescent="0.2">
      <c r="A58" s="7" t="s">
        <v>299</v>
      </c>
      <c r="B58" s="7"/>
      <c r="C58" s="8" t="s">
        <v>217</v>
      </c>
      <c r="D58" s="8" t="s">
        <v>218</v>
      </c>
      <c r="E58" s="9">
        <v>1.7657409114126585</v>
      </c>
      <c r="F58" s="9">
        <v>0.25696039067988591</v>
      </c>
      <c r="G58" s="3"/>
      <c r="H58" s="3">
        <v>12</v>
      </c>
      <c r="I58" s="19">
        <v>0.86288417600035228</v>
      </c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 t="s">
        <v>384</v>
      </c>
      <c r="U58" s="22"/>
      <c r="V58" s="22"/>
      <c r="W58" s="22"/>
    </row>
    <row r="59" spans="1:28" x14ac:dyDescent="0.2">
      <c r="A59" s="7" t="s">
        <v>300</v>
      </c>
      <c r="B59" s="7"/>
      <c r="C59" s="7" t="s">
        <v>219</v>
      </c>
      <c r="D59" s="7" t="s">
        <v>205</v>
      </c>
      <c r="E59" s="9">
        <v>1.7489781874857655</v>
      </c>
      <c r="F59" s="9">
        <v>0.24597442909072242</v>
      </c>
      <c r="G59" s="3"/>
      <c r="H59" s="3">
        <v>13</v>
      </c>
      <c r="I59" s="19">
        <v>0.41785692396292651</v>
      </c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 t="s">
        <v>384</v>
      </c>
      <c r="U59" s="22"/>
      <c r="V59" s="22"/>
      <c r="W59" s="22"/>
    </row>
    <row r="60" spans="1:28" x14ac:dyDescent="0.2">
      <c r="A60" s="7" t="s">
        <v>301</v>
      </c>
      <c r="B60" s="7"/>
      <c r="C60" s="7" t="s">
        <v>220</v>
      </c>
      <c r="D60" s="7" t="s">
        <v>221</v>
      </c>
      <c r="E60" s="9">
        <v>1.7004647766197261</v>
      </c>
      <c r="F60" s="9">
        <v>0.22579211092625409</v>
      </c>
      <c r="G60" s="3"/>
      <c r="H60" s="3">
        <v>14</v>
      </c>
      <c r="I60" s="19">
        <v>0.47845158896271467</v>
      </c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 t="s">
        <v>384</v>
      </c>
      <c r="U60" s="22"/>
      <c r="V60" s="22"/>
      <c r="W60" s="22"/>
    </row>
    <row r="61" spans="1:28" x14ac:dyDescent="0.2">
      <c r="A61" s="7" t="s">
        <v>302</v>
      </c>
      <c r="B61" s="7" t="s">
        <v>343</v>
      </c>
      <c r="C61" s="7" t="s">
        <v>222</v>
      </c>
      <c r="D61" s="7" t="s">
        <v>223</v>
      </c>
      <c r="E61" s="9">
        <v>1.6983993670806399</v>
      </c>
      <c r="F61" s="9">
        <v>0.28407681294438836</v>
      </c>
      <c r="G61" s="3"/>
      <c r="H61" s="3">
        <v>15</v>
      </c>
      <c r="I61" s="19">
        <v>0.63960266238134411</v>
      </c>
      <c r="J61" s="19"/>
      <c r="K61" s="19"/>
      <c r="L61" s="19"/>
      <c r="M61" s="19"/>
      <c r="N61" s="19"/>
      <c r="O61" s="19"/>
      <c r="P61" s="19"/>
      <c r="Q61" s="19"/>
      <c r="R61" s="24"/>
      <c r="S61" s="19"/>
      <c r="T61" s="19" t="s">
        <v>384</v>
      </c>
      <c r="U61" s="22"/>
      <c r="V61" s="22"/>
      <c r="W61" s="22"/>
    </row>
    <row r="62" spans="1:28" x14ac:dyDescent="0.2">
      <c r="A62" s="7" t="s">
        <v>303</v>
      </c>
      <c r="B62" s="7" t="s">
        <v>344</v>
      </c>
      <c r="C62" s="7" t="s">
        <v>224</v>
      </c>
      <c r="D62" s="7" t="s">
        <v>225</v>
      </c>
      <c r="E62" s="9">
        <v>1.6597389826854763</v>
      </c>
      <c r="F62" s="9">
        <v>0.37163270600721815</v>
      </c>
      <c r="G62" s="3"/>
      <c r="H62" s="3">
        <v>16</v>
      </c>
      <c r="I62" s="19">
        <v>0.58188273765481835</v>
      </c>
      <c r="J62" s="19"/>
      <c r="K62" s="19"/>
      <c r="L62" s="19"/>
      <c r="M62" s="19"/>
      <c r="N62" s="19"/>
      <c r="O62" s="19"/>
      <c r="P62" s="19"/>
      <c r="Q62" s="19"/>
      <c r="R62" s="24"/>
      <c r="S62" s="19"/>
      <c r="T62" s="19" t="s">
        <v>384</v>
      </c>
      <c r="U62" s="22"/>
      <c r="V62" s="22"/>
      <c r="W62" s="22"/>
    </row>
    <row r="63" spans="1:28" x14ac:dyDescent="0.2">
      <c r="A63" s="7" t="s">
        <v>304</v>
      </c>
      <c r="B63" s="7"/>
      <c r="C63" s="7" t="s">
        <v>226</v>
      </c>
      <c r="D63" s="7" t="s">
        <v>227</v>
      </c>
      <c r="E63" s="9">
        <v>1.6397287986679945</v>
      </c>
      <c r="F63" s="9">
        <v>0.13670837260165553</v>
      </c>
      <c r="G63" s="3"/>
      <c r="H63" s="3">
        <v>17</v>
      </c>
      <c r="I63" s="19">
        <v>0.86287772974209542</v>
      </c>
      <c r="J63" s="19"/>
      <c r="K63" s="19"/>
      <c r="L63" s="19"/>
      <c r="M63" s="19"/>
      <c r="N63" s="19"/>
      <c r="O63" s="19"/>
      <c r="P63" s="19"/>
      <c r="Q63" s="19"/>
      <c r="R63" s="24"/>
      <c r="S63" s="19"/>
      <c r="T63" s="19" t="s">
        <v>384</v>
      </c>
      <c r="U63" s="22"/>
      <c r="V63" s="22"/>
      <c r="W63" s="22"/>
    </row>
    <row r="64" spans="1:28" x14ac:dyDescent="0.2">
      <c r="A64" s="7" t="s">
        <v>305</v>
      </c>
      <c r="B64" s="7" t="s">
        <v>345</v>
      </c>
      <c r="C64" s="8" t="s">
        <v>228</v>
      </c>
      <c r="D64" s="8" t="s">
        <v>229</v>
      </c>
      <c r="E64" s="9">
        <v>1.6343583777456141</v>
      </c>
      <c r="F64" s="9">
        <v>7.5904755306072241E-2</v>
      </c>
      <c r="G64" s="3"/>
      <c r="H64" s="3">
        <v>18</v>
      </c>
      <c r="I64" s="19">
        <v>0.73187593960970287</v>
      </c>
      <c r="J64" s="19"/>
      <c r="K64" s="19"/>
      <c r="L64" s="19"/>
      <c r="M64" s="19"/>
      <c r="N64" s="19"/>
      <c r="O64" s="19"/>
      <c r="P64" s="19"/>
      <c r="Q64" s="19"/>
      <c r="R64" s="24"/>
      <c r="S64" s="19"/>
      <c r="T64" s="19" t="s">
        <v>384</v>
      </c>
      <c r="U64" s="22"/>
      <c r="V64" s="22"/>
      <c r="W64" s="22"/>
    </row>
    <row r="65" spans="1:23" x14ac:dyDescent="0.2">
      <c r="A65" s="7" t="s">
        <v>306</v>
      </c>
      <c r="B65" s="7" t="s">
        <v>346</v>
      </c>
      <c r="C65" s="7" t="s">
        <v>230</v>
      </c>
      <c r="D65" s="7" t="s">
        <v>231</v>
      </c>
      <c r="E65" s="9">
        <v>1.6336247817875531</v>
      </c>
      <c r="F65" s="9">
        <v>0.11664143219397061</v>
      </c>
      <c r="G65" s="3"/>
      <c r="H65" s="3">
        <v>19</v>
      </c>
      <c r="I65" s="19">
        <v>0.76288408866084922</v>
      </c>
      <c r="J65" s="19"/>
      <c r="K65" s="19"/>
      <c r="L65" s="19"/>
      <c r="M65" s="19"/>
      <c r="N65" s="19"/>
      <c r="O65" s="19"/>
      <c r="P65" s="19"/>
      <c r="Q65" s="19"/>
      <c r="R65" s="19"/>
      <c r="S65" s="19"/>
      <c r="T65" s="19" t="s">
        <v>384</v>
      </c>
      <c r="U65" s="22"/>
      <c r="V65" s="22"/>
      <c r="W65" s="22"/>
    </row>
    <row r="66" spans="1:23" x14ac:dyDescent="0.2">
      <c r="A66" s="7" t="s">
        <v>307</v>
      </c>
      <c r="B66" s="7" t="s">
        <v>347</v>
      </c>
      <c r="C66" s="7" t="s">
        <v>232</v>
      </c>
      <c r="D66" s="7" t="s">
        <v>233</v>
      </c>
      <c r="E66" s="9">
        <v>1.6214868109169913</v>
      </c>
      <c r="F66" s="9">
        <v>0.10206373326038536</v>
      </c>
      <c r="G66" s="3"/>
      <c r="H66" s="3">
        <v>20</v>
      </c>
      <c r="I66" s="19">
        <v>0.70981234357117562</v>
      </c>
      <c r="J66" s="19"/>
      <c r="K66" s="19"/>
      <c r="L66" s="19"/>
      <c r="M66" s="19"/>
      <c r="N66" s="19"/>
      <c r="O66" s="19"/>
      <c r="P66" s="19"/>
      <c r="Q66" s="19"/>
      <c r="R66" s="19"/>
      <c r="S66" s="19"/>
      <c r="T66" s="19" t="s">
        <v>384</v>
      </c>
      <c r="U66" s="22"/>
      <c r="V66" s="22"/>
      <c r="W66" s="22"/>
    </row>
    <row r="67" spans="1:23" x14ac:dyDescent="0.2">
      <c r="A67" s="7" t="s">
        <v>308</v>
      </c>
      <c r="B67" s="7"/>
      <c r="C67" s="8" t="s">
        <v>234</v>
      </c>
      <c r="D67" s="8" t="s">
        <v>235</v>
      </c>
      <c r="E67" s="9">
        <v>1.6070807898634059</v>
      </c>
      <c r="F67" s="9">
        <v>0.13982528311097653</v>
      </c>
      <c r="G67" s="3"/>
      <c r="H67" s="3">
        <v>21</v>
      </c>
      <c r="I67" s="19">
        <v>0.83389472111903795</v>
      </c>
      <c r="J67" s="19"/>
      <c r="K67" s="19"/>
      <c r="L67" s="19"/>
      <c r="M67" s="19"/>
      <c r="N67" s="19"/>
      <c r="O67" s="19"/>
      <c r="P67" s="19"/>
      <c r="Q67" s="19"/>
      <c r="R67" s="24"/>
      <c r="S67" s="19"/>
      <c r="T67" s="19" t="s">
        <v>384</v>
      </c>
      <c r="U67" s="22"/>
      <c r="V67" s="22"/>
      <c r="W67" s="22"/>
    </row>
    <row r="68" spans="1:23" x14ac:dyDescent="0.2">
      <c r="A68" s="7" t="s">
        <v>309</v>
      </c>
      <c r="B68" s="7"/>
      <c r="C68" s="8" t="s">
        <v>236</v>
      </c>
      <c r="D68" s="8" t="s">
        <v>237</v>
      </c>
      <c r="E68" s="9">
        <v>1.587263632261789</v>
      </c>
      <c r="F68" s="9">
        <v>0.44747573600343332</v>
      </c>
      <c r="G68" s="3" t="s">
        <v>387</v>
      </c>
      <c r="H68" s="3"/>
      <c r="I68" s="19"/>
      <c r="J68" s="19"/>
      <c r="K68" s="19"/>
      <c r="L68" s="19"/>
      <c r="M68" s="19"/>
      <c r="N68" s="19"/>
      <c r="O68" s="19"/>
      <c r="P68" s="19"/>
      <c r="Q68" s="19"/>
      <c r="R68" s="24"/>
      <c r="S68" s="19"/>
      <c r="T68" s="19" t="s">
        <v>384</v>
      </c>
      <c r="U68" s="22"/>
      <c r="V68" s="22"/>
      <c r="W68" s="22"/>
    </row>
    <row r="69" spans="1:23" x14ac:dyDescent="0.2">
      <c r="A69" s="7" t="s">
        <v>310</v>
      </c>
      <c r="B69" s="7"/>
      <c r="C69" s="7" t="s">
        <v>238</v>
      </c>
      <c r="D69" s="7" t="s">
        <v>239</v>
      </c>
      <c r="E69" s="9">
        <v>1.5720659341945051</v>
      </c>
      <c r="F69" s="9">
        <v>0.52350004026469688</v>
      </c>
      <c r="G69" s="3" t="s">
        <v>387</v>
      </c>
      <c r="H69" s="3"/>
      <c r="I69" s="19"/>
      <c r="J69" s="19"/>
      <c r="K69" s="19"/>
      <c r="L69" s="19"/>
      <c r="M69" s="19"/>
      <c r="N69" s="19"/>
      <c r="O69" s="19"/>
      <c r="P69" s="19"/>
      <c r="Q69" s="19"/>
      <c r="R69" s="24"/>
      <c r="S69" s="19"/>
      <c r="T69" s="19"/>
      <c r="U69" s="22"/>
      <c r="V69" s="22"/>
      <c r="W69" s="22"/>
    </row>
    <row r="70" spans="1:23" x14ac:dyDescent="0.2">
      <c r="A70" s="7" t="s">
        <v>311</v>
      </c>
      <c r="B70" s="7"/>
      <c r="C70" s="7" t="s">
        <v>240</v>
      </c>
      <c r="D70" s="7" t="s">
        <v>241</v>
      </c>
      <c r="E70" s="9">
        <v>1.5604474326729194</v>
      </c>
      <c r="F70" s="9">
        <v>0.30873234502586822</v>
      </c>
      <c r="G70" s="3" t="s">
        <v>387</v>
      </c>
      <c r="H70" s="3"/>
      <c r="I70" s="19"/>
      <c r="J70" s="19"/>
      <c r="K70" s="19"/>
      <c r="L70" s="19"/>
      <c r="M70" s="19"/>
      <c r="N70" s="19"/>
      <c r="O70" s="19"/>
      <c r="P70" s="19"/>
      <c r="Q70" s="19"/>
      <c r="R70" s="24"/>
      <c r="S70" s="19"/>
      <c r="T70" s="19"/>
      <c r="U70" s="22"/>
      <c r="V70" s="22"/>
      <c r="W70" s="22"/>
    </row>
    <row r="71" spans="1:23" x14ac:dyDescent="0.2">
      <c r="A71" s="7" t="s">
        <v>312</v>
      </c>
      <c r="B71" s="7" t="s">
        <v>348</v>
      </c>
      <c r="C71" s="8" t="s">
        <v>242</v>
      </c>
      <c r="D71" s="8" t="s">
        <v>243</v>
      </c>
      <c r="E71" s="9">
        <v>1.5481778616836115</v>
      </c>
      <c r="F71" s="9">
        <v>0.46436325245414628</v>
      </c>
      <c r="G71" s="3" t="s">
        <v>387</v>
      </c>
      <c r="H71" s="3"/>
      <c r="I71" s="19"/>
      <c r="J71" s="19"/>
      <c r="K71" s="19"/>
      <c r="L71" s="19"/>
      <c r="M71" s="19"/>
      <c r="N71" s="19"/>
      <c r="O71" s="19"/>
      <c r="P71" s="19"/>
      <c r="Q71" s="19"/>
      <c r="R71" s="19"/>
      <c r="S71" s="19"/>
      <c r="T71" s="19"/>
      <c r="U71" s="22"/>
      <c r="V71" s="22"/>
      <c r="W71" s="22"/>
    </row>
    <row r="72" spans="1:23" x14ac:dyDescent="0.2">
      <c r="A72" s="7" t="s">
        <v>313</v>
      </c>
      <c r="B72" s="7" t="s">
        <v>349</v>
      </c>
      <c r="C72" s="8" t="s">
        <v>244</v>
      </c>
      <c r="D72" s="8" t="s">
        <v>245</v>
      </c>
      <c r="E72" s="9">
        <v>1.5346281727149007</v>
      </c>
      <c r="F72" s="9">
        <v>0.35016259772307057</v>
      </c>
      <c r="G72" s="3" t="s">
        <v>387</v>
      </c>
      <c r="H72" s="3"/>
      <c r="I72" s="19"/>
      <c r="J72" s="19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22"/>
      <c r="V72" s="22"/>
      <c r="W72" s="22"/>
    </row>
    <row r="73" spans="1:23" x14ac:dyDescent="0.2">
      <c r="A73" s="7" t="s">
        <v>314</v>
      </c>
      <c r="B73" s="7"/>
      <c r="C73" s="7" t="s">
        <v>246</v>
      </c>
      <c r="D73" s="7" t="s">
        <v>247</v>
      </c>
      <c r="E73" s="9">
        <v>1.5266999518960478</v>
      </c>
      <c r="F73" s="9">
        <v>8.6366984539489461E-2</v>
      </c>
      <c r="G73" s="3" t="s">
        <v>387</v>
      </c>
      <c r="H73" s="3"/>
      <c r="I73" s="19"/>
      <c r="J73" s="19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22"/>
      <c r="V73" s="22"/>
      <c r="W73" s="22"/>
    </row>
    <row r="74" spans="1:23" x14ac:dyDescent="0.2">
      <c r="A74" s="7" t="s">
        <v>315</v>
      </c>
      <c r="B74" s="7" t="s">
        <v>350</v>
      </c>
      <c r="C74" s="8" t="s">
        <v>248</v>
      </c>
      <c r="D74" s="8" t="s">
        <v>249</v>
      </c>
      <c r="E74" s="9">
        <v>1.5212539796531794</v>
      </c>
      <c r="F74" s="9">
        <v>0.44501831594902902</v>
      </c>
      <c r="G74" s="3" t="s">
        <v>387</v>
      </c>
      <c r="H74" s="3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</row>
    <row r="76" spans="1:23" x14ac:dyDescent="0.2">
      <c r="A76" t="s">
        <v>109</v>
      </c>
    </row>
    <row r="77" spans="1:23" x14ac:dyDescent="0.2">
      <c r="A77" s="12" t="s">
        <v>354</v>
      </c>
    </row>
    <row r="78" spans="1:23" x14ac:dyDescent="0.2">
      <c r="A78" t="s">
        <v>360</v>
      </c>
    </row>
    <row r="79" spans="1:23" x14ac:dyDescent="0.2">
      <c r="A79" t="s">
        <v>357</v>
      </c>
    </row>
    <row r="80" spans="1:23" x14ac:dyDescent="0.2">
      <c r="A80" t="s">
        <v>355</v>
      </c>
    </row>
    <row r="81" spans="1:1" x14ac:dyDescent="0.2">
      <c r="A81" t="s">
        <v>363</v>
      </c>
    </row>
    <row r="82" spans="1:1" x14ac:dyDescent="0.2">
      <c r="A82" t="s">
        <v>365</v>
      </c>
    </row>
    <row r="83" spans="1:1" x14ac:dyDescent="0.2">
      <c r="A83" t="s">
        <v>393</v>
      </c>
    </row>
  </sheetData>
  <mergeCells count="4">
    <mergeCell ref="E2:K2"/>
    <mergeCell ref="E3:K3"/>
    <mergeCell ref="E4:K4"/>
    <mergeCell ref="E5:K5"/>
  </mergeCells>
  <conditionalFormatting sqref="E9:E74">
    <cfRule type="cellIs" dxfId="1" priority="4" operator="between">
      <formula>0.5</formula>
      <formula>0</formula>
    </cfRule>
    <cfRule type="cellIs" dxfId="0" priority="5" operator="greaterThan">
      <formula>1.5</formula>
    </cfRule>
  </conditionalFormatting>
  <conditionalFormatting sqref="U18:AA21 U22:X27 Z22:AA30 T62:AA64 T69:AA1048576 U65:AA68 U58:AA61 U32:AA32 T31:AA31 T28:X30 T1:AA17 T43:AA43 X33:AA42 Z44:AA47 T55:AA57 T48:AA50 T51:W54 Z51:AA54 T44:W47 T30:T32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9:T74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B0D4C-E52F-C947-83D5-D9359AB0A3B6}">
  <dimension ref="A1:Q33"/>
  <sheetViews>
    <sheetView workbookViewId="0">
      <selection activeCell="D38" sqref="D38"/>
    </sheetView>
  </sheetViews>
  <sheetFormatPr baseColWidth="10" defaultRowHeight="16" x14ac:dyDescent="0.2"/>
  <cols>
    <col min="1" max="1" width="11.1640625" bestFit="1" customWidth="1"/>
    <col min="2" max="2" width="9.5" bestFit="1" customWidth="1"/>
    <col min="3" max="3" width="15.33203125" bestFit="1" customWidth="1"/>
    <col min="4" max="4" width="42.83203125" bestFit="1" customWidth="1"/>
    <col min="5" max="17" width="11.5" customWidth="1"/>
  </cols>
  <sheetData>
    <row r="1" spans="1:17" s="5" customFormat="1" ht="48" customHeight="1" x14ac:dyDescent="0.2">
      <c r="A1" s="4" t="s">
        <v>94</v>
      </c>
      <c r="B1" s="4" t="s">
        <v>95</v>
      </c>
      <c r="C1" s="4" t="s">
        <v>93</v>
      </c>
      <c r="D1" s="4" t="s">
        <v>0</v>
      </c>
      <c r="E1" s="6" t="s">
        <v>96</v>
      </c>
      <c r="F1" s="6" t="s">
        <v>97</v>
      </c>
      <c r="G1" s="6" t="s">
        <v>98</v>
      </c>
      <c r="H1" s="6" t="s">
        <v>99</v>
      </c>
      <c r="I1" s="6" t="s">
        <v>100</v>
      </c>
      <c r="J1" s="6" t="s">
        <v>101</v>
      </c>
      <c r="K1" s="6" t="s">
        <v>102</v>
      </c>
      <c r="L1" s="6" t="s">
        <v>103</v>
      </c>
      <c r="M1" s="6" t="s">
        <v>104</v>
      </c>
      <c r="N1" s="6" t="s">
        <v>105</v>
      </c>
      <c r="O1" s="6" t="s">
        <v>106</v>
      </c>
      <c r="P1" s="6" t="s">
        <v>107</v>
      </c>
      <c r="Q1" s="6" t="s">
        <v>108</v>
      </c>
    </row>
    <row r="2" spans="1:17" x14ac:dyDescent="0.2">
      <c r="A2" s="2" t="s">
        <v>4</v>
      </c>
      <c r="B2" s="2" t="s">
        <v>1</v>
      </c>
      <c r="C2" s="2" t="s">
        <v>2</v>
      </c>
      <c r="D2" s="2" t="s">
        <v>3</v>
      </c>
      <c r="E2" s="15">
        <v>0.80770761918247824</v>
      </c>
      <c r="F2" s="15">
        <v>1.0438308738192277</v>
      </c>
      <c r="G2" s="15">
        <v>0.87555512459869289</v>
      </c>
      <c r="H2" s="15">
        <v>0.58238262034742638</v>
      </c>
      <c r="I2" s="15"/>
      <c r="J2" s="15"/>
      <c r="K2" s="15"/>
      <c r="L2" s="15"/>
      <c r="M2" s="15"/>
      <c r="N2" s="15"/>
      <c r="O2" s="15"/>
      <c r="P2" s="15"/>
      <c r="Q2" s="15"/>
    </row>
    <row r="3" spans="1:17" x14ac:dyDescent="0.2">
      <c r="A3" s="2" t="s">
        <v>8</v>
      </c>
      <c r="B3" s="2" t="s">
        <v>5</v>
      </c>
      <c r="C3" s="2" t="s">
        <v>6</v>
      </c>
      <c r="D3" s="2" t="s">
        <v>7</v>
      </c>
      <c r="E3" s="15">
        <v>0.65256188008277438</v>
      </c>
      <c r="F3" s="15">
        <v>0.79116987304133912</v>
      </c>
      <c r="G3" s="15">
        <v>1.1000271392990308</v>
      </c>
      <c r="H3" s="15">
        <v>0.55942773110388033</v>
      </c>
      <c r="I3" s="15"/>
      <c r="J3" s="15"/>
      <c r="K3" s="15"/>
      <c r="L3" s="15"/>
      <c r="M3" s="15"/>
      <c r="N3" s="15"/>
      <c r="O3" s="15"/>
      <c r="P3" s="15"/>
      <c r="Q3" s="15"/>
    </row>
    <row r="4" spans="1:17" x14ac:dyDescent="0.2">
      <c r="A4" s="2" t="s">
        <v>12</v>
      </c>
      <c r="B4" s="2" t="s">
        <v>9</v>
      </c>
      <c r="C4" s="2" t="s">
        <v>10</v>
      </c>
      <c r="D4" s="2" t="s">
        <v>11</v>
      </c>
      <c r="E4" s="15">
        <v>0.82401960160543886</v>
      </c>
      <c r="F4" s="15">
        <v>1.233947839996542</v>
      </c>
      <c r="G4" s="15">
        <v>1.0688984208399883</v>
      </c>
      <c r="H4" s="15">
        <v>0.42379830356512505</v>
      </c>
      <c r="I4" s="15"/>
      <c r="J4" s="15"/>
      <c r="K4" s="15"/>
      <c r="L4" s="15"/>
      <c r="M4" s="15"/>
      <c r="N4" s="15"/>
      <c r="O4" s="15"/>
      <c r="P4" s="15"/>
      <c r="Q4" s="15"/>
    </row>
    <row r="5" spans="1:17" x14ac:dyDescent="0.2">
      <c r="A5" s="2" t="s">
        <v>16</v>
      </c>
      <c r="B5" s="2" t="s">
        <v>13</v>
      </c>
      <c r="C5" s="2" t="s">
        <v>14</v>
      </c>
      <c r="D5" s="2" t="s">
        <v>15</v>
      </c>
      <c r="E5" s="15">
        <v>0.53193781123395545</v>
      </c>
      <c r="F5" s="15">
        <v>1.0689187111869158</v>
      </c>
      <c r="G5" s="15">
        <v>1.0665769023327436</v>
      </c>
      <c r="H5" s="15">
        <v>0.6543346901244621</v>
      </c>
      <c r="I5" s="15"/>
      <c r="J5" s="15"/>
      <c r="K5" s="15"/>
      <c r="L5" s="15"/>
      <c r="M5" s="15"/>
      <c r="N5" s="15"/>
      <c r="O5" s="15"/>
      <c r="P5" s="15"/>
      <c r="Q5" s="15"/>
    </row>
    <row r="6" spans="1:17" x14ac:dyDescent="0.2">
      <c r="A6" s="2" t="s">
        <v>48</v>
      </c>
      <c r="B6" s="2" t="s">
        <v>45</v>
      </c>
      <c r="C6" s="2" t="s">
        <v>46</v>
      </c>
      <c r="D6" s="2" t="s">
        <v>47</v>
      </c>
      <c r="E6" s="15">
        <v>0.61602397438213563</v>
      </c>
      <c r="F6" s="15">
        <v>0.87205267630269201</v>
      </c>
      <c r="G6" s="15">
        <v>1.0955883693194299</v>
      </c>
      <c r="H6" s="15">
        <v>0.9326065787391804</v>
      </c>
      <c r="I6" s="15"/>
      <c r="J6" s="15"/>
      <c r="K6" s="15"/>
      <c r="L6" s="15"/>
      <c r="M6" s="15"/>
      <c r="N6" s="15"/>
      <c r="O6" s="15"/>
      <c r="P6" s="15"/>
      <c r="Q6" s="15"/>
    </row>
    <row r="7" spans="1:17" x14ac:dyDescent="0.2">
      <c r="A7" s="2" t="s">
        <v>76</v>
      </c>
      <c r="B7" s="2" t="s">
        <v>73</v>
      </c>
      <c r="C7" s="2" t="s">
        <v>74</v>
      </c>
      <c r="D7" s="2" t="s">
        <v>75</v>
      </c>
      <c r="E7" s="15">
        <v>0.1201322312309907</v>
      </c>
      <c r="F7" s="15">
        <v>0.90916825110464694</v>
      </c>
      <c r="G7" s="15">
        <v>0.39435225623042697</v>
      </c>
      <c r="H7" s="15">
        <v>0.18395622574413756</v>
      </c>
      <c r="I7" s="15">
        <v>0.38209982788296043</v>
      </c>
      <c r="J7" s="15">
        <v>0.51707317073170733</v>
      </c>
      <c r="K7" s="15">
        <v>0.84552845528455289</v>
      </c>
      <c r="L7" s="15">
        <v>0.66093749999999996</v>
      </c>
      <c r="M7" s="15">
        <v>1</v>
      </c>
      <c r="N7" s="15">
        <v>0.62753036437246967</v>
      </c>
      <c r="O7" s="15">
        <v>1.6680161943319838</v>
      </c>
      <c r="P7" s="15">
        <v>0.93725490196078431</v>
      </c>
      <c r="Q7" s="15">
        <v>0.95424836601307195</v>
      </c>
    </row>
    <row r="8" spans="1:17" x14ac:dyDescent="0.2">
      <c r="A8" s="2" t="s">
        <v>80</v>
      </c>
      <c r="B8" s="2" t="s">
        <v>77</v>
      </c>
      <c r="C8" s="2" t="s">
        <v>78</v>
      </c>
      <c r="D8" s="2" t="s">
        <v>79</v>
      </c>
      <c r="E8" s="15">
        <v>0.54019164292335042</v>
      </c>
      <c r="F8" s="15">
        <v>0.56675788515260073</v>
      </c>
      <c r="G8" s="15">
        <v>1.0442962497010042</v>
      </c>
      <c r="H8" s="15">
        <v>0.55641144504481488</v>
      </c>
      <c r="I8" s="15"/>
      <c r="J8" s="15"/>
      <c r="K8" s="15"/>
      <c r="L8" s="15"/>
      <c r="M8" s="15"/>
      <c r="N8" s="15"/>
      <c r="O8" s="15"/>
      <c r="P8" s="15"/>
      <c r="Q8" s="15"/>
    </row>
    <row r="9" spans="1:17" x14ac:dyDescent="0.2">
      <c r="A9" s="2" t="s">
        <v>84</v>
      </c>
      <c r="B9" s="2" t="s">
        <v>81</v>
      </c>
      <c r="C9" s="2" t="s">
        <v>82</v>
      </c>
      <c r="D9" s="2" t="s">
        <v>83</v>
      </c>
      <c r="E9" s="15">
        <v>1.9808562446328524</v>
      </c>
      <c r="F9" s="15">
        <v>1.1525495000769648</v>
      </c>
      <c r="G9" s="15">
        <v>0.92733841677769935</v>
      </c>
      <c r="H9" s="15">
        <v>1.0100533508010503</v>
      </c>
      <c r="I9" s="15">
        <v>0.58175559380378661</v>
      </c>
      <c r="J9" s="15">
        <v>0.90243902439024393</v>
      </c>
      <c r="K9" s="15">
        <v>1.0487804878048781</v>
      </c>
      <c r="L9" s="15">
        <v>1.140625</v>
      </c>
      <c r="M9" s="15">
        <v>1.4140625</v>
      </c>
      <c r="N9" s="15">
        <v>1.6882591093117409</v>
      </c>
      <c r="O9" s="15">
        <v>2.0364372469635628</v>
      </c>
      <c r="P9" s="15">
        <v>0.99869281045751634</v>
      </c>
      <c r="Q9" s="15">
        <v>0.91633986928104572</v>
      </c>
    </row>
    <row r="10" spans="1:17" x14ac:dyDescent="0.2">
      <c r="A10" s="2" t="s">
        <v>28</v>
      </c>
      <c r="B10" s="2" t="s">
        <v>25</v>
      </c>
      <c r="C10" s="2" t="s">
        <v>26</v>
      </c>
      <c r="D10" s="2" t="s">
        <v>27</v>
      </c>
      <c r="E10" s="15">
        <v>0.90145287583813083</v>
      </c>
      <c r="F10" s="15">
        <v>2.6705050637306402</v>
      </c>
      <c r="G10" s="15">
        <v>0.96269276641899881</v>
      </c>
      <c r="H10" s="15">
        <v>0.80710999818661688</v>
      </c>
      <c r="I10" s="15"/>
      <c r="J10" s="15"/>
      <c r="K10" s="15"/>
      <c r="L10" s="15"/>
      <c r="M10" s="15"/>
      <c r="N10" s="15"/>
      <c r="O10" s="15"/>
      <c r="P10" s="15"/>
      <c r="Q10" s="15"/>
    </row>
    <row r="11" spans="1:17" x14ac:dyDescent="0.2">
      <c r="A11" s="2" t="s">
        <v>36</v>
      </c>
      <c r="B11" s="2" t="s">
        <v>33</v>
      </c>
      <c r="C11" s="2" t="s">
        <v>34</v>
      </c>
      <c r="D11" s="2" t="s">
        <v>35</v>
      </c>
      <c r="E11" s="15">
        <v>0.4376678848344725</v>
      </c>
      <c r="F11" s="15">
        <v>0.9060837247976925</v>
      </c>
      <c r="G11" s="15">
        <v>1.0609822108563767</v>
      </c>
      <c r="H11" s="15">
        <v>0.67348290973242964</v>
      </c>
      <c r="I11" s="15"/>
      <c r="J11" s="15"/>
      <c r="K11" s="15"/>
      <c r="L11" s="15"/>
      <c r="M11" s="15"/>
      <c r="N11" s="15"/>
      <c r="O11" s="15"/>
      <c r="P11" s="15"/>
      <c r="Q11" s="15"/>
    </row>
    <row r="12" spans="1:17" x14ac:dyDescent="0.2">
      <c r="A12" s="2" t="s">
        <v>40</v>
      </c>
      <c r="B12" s="2" t="s">
        <v>37</v>
      </c>
      <c r="C12" s="2" t="s">
        <v>38</v>
      </c>
      <c r="D12" s="2" t="s">
        <v>39</v>
      </c>
      <c r="E12" s="15">
        <v>0.32634123034394924</v>
      </c>
      <c r="F12" s="15">
        <v>0.88093870581784917</v>
      </c>
      <c r="G12" s="15">
        <v>0.61642043812913061</v>
      </c>
      <c r="H12" s="15">
        <v>0.79510555198642574</v>
      </c>
      <c r="I12" s="15"/>
      <c r="J12" s="15"/>
      <c r="K12" s="15"/>
      <c r="L12" s="15"/>
      <c r="M12" s="15"/>
      <c r="N12" s="15"/>
      <c r="O12" s="15"/>
      <c r="P12" s="15"/>
      <c r="Q12" s="15"/>
    </row>
    <row r="13" spans="1:17" x14ac:dyDescent="0.2">
      <c r="A13" s="2" t="s">
        <v>44</v>
      </c>
      <c r="B13" s="2" t="s">
        <v>41</v>
      </c>
      <c r="C13" s="2" t="s">
        <v>42</v>
      </c>
      <c r="D13" s="2" t="s">
        <v>43</v>
      </c>
      <c r="E13" s="15">
        <v>0.74905756936093604</v>
      </c>
      <c r="F13" s="15">
        <v>1.1944367279066053</v>
      </c>
      <c r="G13" s="15">
        <v>0.5353496228848077</v>
      </c>
      <c r="H13" s="15">
        <v>0.74121791080690724</v>
      </c>
      <c r="I13" s="15"/>
      <c r="J13" s="15"/>
      <c r="K13" s="15"/>
      <c r="L13" s="15"/>
      <c r="M13" s="15"/>
      <c r="N13" s="15"/>
      <c r="O13" s="15"/>
      <c r="P13" s="15"/>
      <c r="Q13" s="15"/>
    </row>
    <row r="14" spans="1:17" x14ac:dyDescent="0.2">
      <c r="A14" s="2" t="s">
        <v>52</v>
      </c>
      <c r="B14" s="2" t="s">
        <v>49</v>
      </c>
      <c r="C14" s="2" t="s">
        <v>50</v>
      </c>
      <c r="D14" s="2" t="s">
        <v>51</v>
      </c>
      <c r="E14" s="15">
        <v>0.24171150321456414</v>
      </c>
      <c r="F14" s="15">
        <v>1.4133256921160582</v>
      </c>
      <c r="G14" s="15">
        <v>0.69542582935344555</v>
      </c>
      <c r="H14" s="15">
        <v>0.73589285046273778</v>
      </c>
      <c r="I14" s="15">
        <v>1.0034423407917383</v>
      </c>
      <c r="J14" s="15"/>
      <c r="K14" s="15"/>
      <c r="L14" s="15"/>
      <c r="M14" s="15"/>
      <c r="N14" s="15"/>
      <c r="O14" s="15"/>
      <c r="P14" s="15"/>
      <c r="Q14" s="15"/>
    </row>
    <row r="15" spans="1:17" x14ac:dyDescent="0.2">
      <c r="A15" s="2" t="s">
        <v>56</v>
      </c>
      <c r="B15" s="2" t="s">
        <v>53</v>
      </c>
      <c r="C15" s="2" t="s">
        <v>54</v>
      </c>
      <c r="D15" s="2" t="s">
        <v>55</v>
      </c>
      <c r="E15" s="15">
        <v>0.31081924307219772</v>
      </c>
      <c r="F15" s="15">
        <v>1.3241232475833853</v>
      </c>
      <c r="G15" s="15">
        <v>1.1170934140514412</v>
      </c>
      <c r="H15" s="15">
        <v>0.89688875118605149</v>
      </c>
      <c r="I15" s="15"/>
      <c r="J15" s="15"/>
      <c r="K15" s="15"/>
      <c r="L15" s="15"/>
      <c r="M15" s="15"/>
      <c r="N15" s="15"/>
      <c r="O15" s="15"/>
      <c r="P15" s="15"/>
      <c r="Q15" s="15"/>
    </row>
    <row r="16" spans="1:17" x14ac:dyDescent="0.2">
      <c r="A16" s="2" t="s">
        <v>88</v>
      </c>
      <c r="B16" s="2" t="s">
        <v>85</v>
      </c>
      <c r="C16" s="2" t="s">
        <v>86</v>
      </c>
      <c r="D16" s="2" t="s">
        <v>87</v>
      </c>
      <c r="E16" s="15">
        <v>0.43204525341906475</v>
      </c>
      <c r="F16" s="15">
        <v>0.71425868802444892</v>
      </c>
      <c r="G16" s="15">
        <v>1.2098873668480554</v>
      </c>
      <c r="H16" s="15">
        <v>0.67686597536951409</v>
      </c>
      <c r="I16" s="15"/>
      <c r="J16" s="15"/>
      <c r="K16" s="15"/>
      <c r="L16" s="15"/>
      <c r="M16" s="15"/>
      <c r="N16" s="15"/>
      <c r="O16" s="15"/>
      <c r="P16" s="15"/>
      <c r="Q16" s="15"/>
    </row>
    <row r="17" spans="1:17" x14ac:dyDescent="0.2">
      <c r="A17" s="1" t="s">
        <v>32</v>
      </c>
      <c r="B17" s="1" t="s">
        <v>29</v>
      </c>
      <c r="C17" s="1" t="s">
        <v>30</v>
      </c>
      <c r="D17" s="1" t="s">
        <v>31</v>
      </c>
      <c r="E17" s="16">
        <v>9.9310397499893843E-2</v>
      </c>
      <c r="F17" s="15">
        <v>1.6232955430376392</v>
      </c>
      <c r="G17" s="17">
        <v>1.3802216224110431</v>
      </c>
      <c r="H17" s="18">
        <v>0.8039630163938517</v>
      </c>
      <c r="I17" s="17">
        <v>1.4079173838209982</v>
      </c>
      <c r="J17" s="16">
        <v>0.48861788617886182</v>
      </c>
      <c r="K17" s="16">
        <v>0.49349593495934957</v>
      </c>
      <c r="L17" s="15">
        <v>1.1484375</v>
      </c>
      <c r="M17" s="15">
        <v>0.58359375000000002</v>
      </c>
      <c r="N17" s="15">
        <v>1.8097165991902835</v>
      </c>
      <c r="O17" s="15">
        <v>1.6639676113360324</v>
      </c>
      <c r="P17" s="17">
        <v>1.2300653594771243</v>
      </c>
      <c r="Q17" s="17">
        <v>1.3856209150326797</v>
      </c>
    </row>
    <row r="18" spans="1:17" x14ac:dyDescent="0.2">
      <c r="A18" s="1" t="s">
        <v>20</v>
      </c>
      <c r="B18" s="1" t="s">
        <v>17</v>
      </c>
      <c r="C18" s="1" t="s">
        <v>18</v>
      </c>
      <c r="D18" s="1" t="s">
        <v>19</v>
      </c>
      <c r="E18" s="17">
        <v>1.6501061429841404</v>
      </c>
      <c r="F18" s="15">
        <v>1.676682001820756</v>
      </c>
      <c r="G18" s="16">
        <v>0.5525159081250105</v>
      </c>
      <c r="H18" s="18">
        <v>1.3841116361897869</v>
      </c>
      <c r="I18" s="16">
        <v>0.47676419965576594</v>
      </c>
      <c r="J18" s="17">
        <v>1.2113821138211383</v>
      </c>
      <c r="K18" s="17">
        <v>1.3983739837398375</v>
      </c>
      <c r="L18" s="15">
        <v>1.0546875</v>
      </c>
      <c r="M18" s="15">
        <v>1.9296875</v>
      </c>
      <c r="N18" s="15">
        <v>1.1457489878542511</v>
      </c>
      <c r="O18" s="15">
        <v>1.0323886639676114</v>
      </c>
      <c r="P18" s="16">
        <v>0.55816993464052289</v>
      </c>
      <c r="Q18" s="16">
        <v>0.58300653594771246</v>
      </c>
    </row>
    <row r="19" spans="1:17" x14ac:dyDescent="0.2">
      <c r="A19" s="2" t="s">
        <v>24</v>
      </c>
      <c r="B19" s="2" t="s">
        <v>21</v>
      </c>
      <c r="C19" s="2" t="s">
        <v>22</v>
      </c>
      <c r="D19" s="2" t="s">
        <v>23</v>
      </c>
      <c r="E19" s="15">
        <v>0.58868194745554259</v>
      </c>
      <c r="F19" s="15">
        <v>3.1357473736660069</v>
      </c>
      <c r="G19" s="15">
        <v>0.69978801720122941</v>
      </c>
      <c r="H19" s="15">
        <v>1.194138913285534</v>
      </c>
      <c r="I19" s="15"/>
      <c r="J19" s="15"/>
      <c r="K19" s="15"/>
      <c r="L19" s="15"/>
      <c r="M19" s="15"/>
      <c r="N19" s="15"/>
      <c r="O19" s="15"/>
      <c r="P19" s="15"/>
      <c r="Q19" s="15"/>
    </row>
    <row r="20" spans="1:17" x14ac:dyDescent="0.2">
      <c r="A20" s="2" t="s">
        <v>92</v>
      </c>
      <c r="B20" s="2" t="s">
        <v>89</v>
      </c>
      <c r="C20" s="2" t="s">
        <v>90</v>
      </c>
      <c r="D20" s="2" t="s">
        <v>91</v>
      </c>
      <c r="E20" s="15">
        <v>0.41522808319688659</v>
      </c>
      <c r="F20" s="15">
        <v>1.0305405438085653</v>
      </c>
      <c r="G20" s="15">
        <v>0.82710122314579937</v>
      </c>
      <c r="H20" s="15">
        <v>1.490213846956995</v>
      </c>
      <c r="I20" s="15"/>
      <c r="J20" s="15"/>
      <c r="K20" s="15"/>
      <c r="L20" s="15"/>
      <c r="M20" s="15"/>
      <c r="N20" s="15"/>
      <c r="O20" s="15"/>
      <c r="P20" s="15"/>
      <c r="Q20" s="15"/>
    </row>
    <row r="21" spans="1:17" x14ac:dyDescent="0.2">
      <c r="A21" s="3" t="s">
        <v>60</v>
      </c>
      <c r="B21" s="3" t="s">
        <v>57</v>
      </c>
      <c r="C21" s="3" t="s">
        <v>58</v>
      </c>
      <c r="D21" s="2" t="s">
        <v>59</v>
      </c>
      <c r="E21" s="15">
        <v>0.87564082097798901</v>
      </c>
      <c r="F21" s="15">
        <v>2.0325644231682585</v>
      </c>
      <c r="G21" s="15">
        <v>0.80095040597432587</v>
      </c>
      <c r="H21" s="15">
        <v>2.8944371781870983</v>
      </c>
      <c r="I21" s="15"/>
      <c r="J21" s="15"/>
      <c r="K21" s="15"/>
      <c r="L21" s="15"/>
      <c r="M21" s="15"/>
      <c r="N21" s="15"/>
      <c r="O21" s="15"/>
      <c r="P21" s="15"/>
      <c r="Q21" s="15"/>
    </row>
    <row r="22" spans="1:17" x14ac:dyDescent="0.2">
      <c r="A22" s="3" t="s">
        <v>64</v>
      </c>
      <c r="B22" s="3" t="s">
        <v>61</v>
      </c>
      <c r="C22" s="3" t="s">
        <v>62</v>
      </c>
      <c r="D22" s="2" t="s">
        <v>63</v>
      </c>
      <c r="E22" s="15">
        <v>0.24978170742399344</v>
      </c>
      <c r="F22" s="15">
        <v>1.4737305926339146</v>
      </c>
      <c r="G22" s="15">
        <v>0.7963816054416083</v>
      </c>
      <c r="H22" s="15">
        <v>3.194814666523226</v>
      </c>
      <c r="I22" s="15">
        <v>0.95869191049913938</v>
      </c>
      <c r="J22" s="15"/>
      <c r="K22" s="15"/>
      <c r="L22" s="15"/>
      <c r="M22" s="15"/>
      <c r="N22" s="15"/>
      <c r="O22" s="15"/>
      <c r="P22" s="15"/>
      <c r="Q22" s="15"/>
    </row>
    <row r="23" spans="1:17" x14ac:dyDescent="0.2">
      <c r="A23" s="3" t="s">
        <v>68</v>
      </c>
      <c r="B23" s="3" t="s">
        <v>65</v>
      </c>
      <c r="C23" s="3" t="s">
        <v>66</v>
      </c>
      <c r="D23" s="2" t="s">
        <v>67</v>
      </c>
      <c r="E23" s="15">
        <v>0.58046197906537544</v>
      </c>
      <c r="F23" s="15">
        <v>1.3299135169053184</v>
      </c>
      <c r="G23" s="15">
        <v>0.8047280763659248</v>
      </c>
      <c r="H23" s="15">
        <v>3.059832637282351</v>
      </c>
      <c r="I23" s="15"/>
      <c r="J23" s="15"/>
      <c r="K23" s="15"/>
      <c r="L23" s="15"/>
      <c r="M23" s="15"/>
      <c r="N23" s="15"/>
      <c r="O23" s="15"/>
      <c r="P23" s="15"/>
      <c r="Q23" s="15"/>
    </row>
    <row r="24" spans="1:17" x14ac:dyDescent="0.2">
      <c r="A24" s="3" t="s">
        <v>72</v>
      </c>
      <c r="B24" s="3" t="s">
        <v>69</v>
      </c>
      <c r="C24" s="3" t="s">
        <v>70</v>
      </c>
      <c r="D24" s="2" t="s">
        <v>71</v>
      </c>
      <c r="E24" s="15">
        <v>0.22340311444776739</v>
      </c>
      <c r="F24" s="15">
        <v>0.88289974441143459</v>
      </c>
      <c r="G24" s="15">
        <v>0.8026627017054776</v>
      </c>
      <c r="H24" s="15">
        <v>2.8473339107184272</v>
      </c>
      <c r="I24" s="15">
        <v>0.95697074010327021</v>
      </c>
      <c r="J24" s="15"/>
      <c r="K24" s="15"/>
      <c r="L24" s="15"/>
      <c r="M24" s="15"/>
      <c r="N24" s="15"/>
      <c r="O24" s="15"/>
      <c r="P24" s="15"/>
      <c r="Q24" s="15"/>
    </row>
    <row r="25" spans="1:17" x14ac:dyDescent="0.2">
      <c r="A25" s="30"/>
      <c r="B25" s="27"/>
      <c r="C25" s="27"/>
      <c r="D25" s="28"/>
      <c r="E25" s="29"/>
      <c r="F25" s="29"/>
      <c r="G25" s="29"/>
      <c r="H25" s="29"/>
      <c r="I25" s="29"/>
      <c r="J25" s="29"/>
      <c r="K25" s="29"/>
      <c r="L25" s="29"/>
      <c r="M25" s="29"/>
      <c r="N25" s="29"/>
      <c r="O25" s="29"/>
      <c r="P25" s="29"/>
      <c r="Q25" s="29"/>
    </row>
    <row r="26" spans="1:17" ht="51" x14ac:dyDescent="0.2">
      <c r="A26" s="4" t="s">
        <v>402</v>
      </c>
      <c r="B26" s="3"/>
      <c r="C26" s="3"/>
      <c r="D26" s="4" t="s">
        <v>403</v>
      </c>
      <c r="E26" s="6" t="s">
        <v>96</v>
      </c>
      <c r="F26" s="15"/>
      <c r="G26" s="6" t="s">
        <v>401</v>
      </c>
      <c r="H26" s="15"/>
      <c r="I26" s="15"/>
      <c r="J26" s="15"/>
      <c r="K26" s="15"/>
      <c r="L26" s="15"/>
      <c r="M26" s="15"/>
      <c r="N26" s="15"/>
      <c r="O26" s="15"/>
      <c r="P26" s="15"/>
      <c r="Q26" s="15"/>
    </row>
    <row r="27" spans="1:17" x14ac:dyDescent="0.2">
      <c r="A27" s="31" t="s">
        <v>395</v>
      </c>
      <c r="B27" s="3"/>
      <c r="C27" s="3"/>
      <c r="D27" s="3" t="s">
        <v>398</v>
      </c>
      <c r="E27" s="15">
        <v>0.83921568627450982</v>
      </c>
      <c r="F27" s="15"/>
      <c r="G27" s="15">
        <v>0.80180180180180183</v>
      </c>
      <c r="H27" s="15"/>
      <c r="I27" s="15"/>
      <c r="J27" s="15"/>
      <c r="K27" s="15"/>
      <c r="L27" s="15"/>
      <c r="M27" s="15"/>
      <c r="N27" s="15"/>
      <c r="O27" s="15"/>
      <c r="P27" s="15"/>
      <c r="Q27" s="15"/>
    </row>
    <row r="28" spans="1:17" x14ac:dyDescent="0.2">
      <c r="A28" s="31" t="s">
        <v>396</v>
      </c>
      <c r="B28" s="3"/>
      <c r="C28" s="3"/>
      <c r="D28" s="3" t="s">
        <v>399</v>
      </c>
      <c r="E28" s="15">
        <v>0.96862745098039216</v>
      </c>
      <c r="F28" s="15"/>
      <c r="G28" s="15">
        <v>0.64189189189189189</v>
      </c>
      <c r="H28" s="15"/>
      <c r="I28" s="15"/>
      <c r="J28" s="15"/>
      <c r="K28" s="15"/>
      <c r="L28" s="15"/>
      <c r="M28" s="15"/>
      <c r="N28" s="15"/>
      <c r="O28" s="15"/>
      <c r="P28" s="15"/>
      <c r="Q28" s="15"/>
    </row>
    <row r="29" spans="1:17" x14ac:dyDescent="0.2">
      <c r="A29" s="31" t="s">
        <v>397</v>
      </c>
      <c r="B29" s="3"/>
      <c r="C29" s="3"/>
      <c r="D29" s="3" t="s">
        <v>400</v>
      </c>
      <c r="E29" s="15">
        <v>1.219607843137255</v>
      </c>
      <c r="F29" s="3"/>
      <c r="G29" s="15">
        <v>0.88513513513513509</v>
      </c>
      <c r="H29" s="3"/>
      <c r="I29" s="3"/>
      <c r="J29" s="3"/>
      <c r="K29" s="3"/>
      <c r="L29" s="3"/>
      <c r="M29" s="3"/>
      <c r="N29" s="3"/>
      <c r="O29" s="3"/>
      <c r="P29" s="3"/>
      <c r="Q29" s="3"/>
    </row>
    <row r="33" spans="1:1" x14ac:dyDescent="0.2">
      <c r="A33" t="s">
        <v>1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hole genome screen</vt:lpstr>
      <vt:lpstr>Targeted 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res Lab</dc:creator>
  <cp:lastModifiedBy>Xuhui Zheng</cp:lastModifiedBy>
  <dcterms:created xsi:type="dcterms:W3CDTF">2021-05-10T17:52:05Z</dcterms:created>
  <dcterms:modified xsi:type="dcterms:W3CDTF">2021-06-18T19:00:35Z</dcterms:modified>
</cp:coreProperties>
</file>